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  <sheet name="graph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" uniqueCount="416">
  <si>
    <r>
      <rPr>
        <b val="true"/>
        <sz val="10"/>
        <rFont val="Arial"/>
        <family val="0"/>
      </rPr>
      <t xml:space="preserve">Additional File 2: </t>
    </r>
    <r>
      <rPr>
        <sz val="10"/>
        <rFont val="Arial"/>
        <family val="0"/>
      </rPr>
      <t xml:space="preserve">Differentially expressed genes assorted to the three main groups system perturbation, system maintenance, and system regulation. FC: fold change</t>
    </r>
  </si>
  <si>
    <t xml:space="preserve">system perturbation</t>
  </si>
  <si>
    <t xml:space="preserve">12 hours, 29.0 °C</t>
  </si>
  <si>
    <t xml:space="preserve">48 hours, 29.0 °C</t>
  </si>
  <si>
    <t xml:space="preserve">12 hours, 31.5 °C</t>
  </si>
  <si>
    <t xml:space="preserve">48 hours, 31.5 °C</t>
  </si>
  <si>
    <t xml:space="preserve">Category</t>
  </si>
  <si>
    <t xml:space="preserve">cloneID</t>
  </si>
  <si>
    <t xml:space="preserve">FC</t>
  </si>
  <si>
    <t xml:space="preserve">annotation</t>
  </si>
  <si>
    <t xml:space="preserve">response to stress</t>
  </si>
  <si>
    <t xml:space="preserve">up</t>
  </si>
  <si>
    <t xml:space="preserve">AOSB460</t>
  </si>
  <si>
    <t xml:space="preserve">Stress response protein NST1</t>
  </si>
  <si>
    <t xml:space="preserve">CAON1605</t>
  </si>
  <si>
    <t xml:space="preserve">Heat shock transcription factor 1</t>
  </si>
  <si>
    <t xml:space="preserve">AOSF1131</t>
  </si>
  <si>
    <t xml:space="preserve">GFP-like fluorescent chromoprotein</t>
  </si>
  <si>
    <t xml:space="preserve">AOSF1521</t>
  </si>
  <si>
    <t xml:space="preserve">Universal stress protein</t>
  </si>
  <si>
    <t xml:space="preserve">AOSB392</t>
  </si>
  <si>
    <t xml:space="preserve">Recombination repair protein 1</t>
  </si>
  <si>
    <t xml:space="preserve">CAOO2479</t>
  </si>
  <si>
    <t xml:space="preserve">Senescence-associated protein</t>
  </si>
  <si>
    <t xml:space="preserve">senescence-associated protein</t>
  </si>
  <si>
    <t xml:space="preserve">CAOO703</t>
  </si>
  <si>
    <t xml:space="preserve">AOSB947</t>
  </si>
  <si>
    <t xml:space="preserve">Transcriptional regulator ATRX</t>
  </si>
  <si>
    <t xml:space="preserve">down</t>
  </si>
  <si>
    <t xml:space="preserve">AOSB875</t>
  </si>
  <si>
    <t xml:space="preserve">Negative affector of Salt Tolerance</t>
  </si>
  <si>
    <t xml:space="preserve">CAON1066</t>
  </si>
  <si>
    <t xml:space="preserve">Drought-induced protein rdi</t>
  </si>
  <si>
    <t xml:space="preserve">drought-induced protein rdi</t>
  </si>
  <si>
    <t xml:space="preserve">AOSF1192</t>
  </si>
  <si>
    <t xml:space="preserve">SCRiP2</t>
  </si>
  <si>
    <t xml:space="preserve">AOSF1140</t>
  </si>
  <si>
    <t xml:space="preserve">SCRiP5</t>
  </si>
  <si>
    <t xml:space="preserve">AOSF510</t>
  </si>
  <si>
    <t xml:space="preserve">Heavy metal detoxification protein</t>
  </si>
  <si>
    <t xml:space="preserve">AOSF1075</t>
  </si>
  <si>
    <t xml:space="preserve">Sequestosome-1</t>
  </si>
  <si>
    <t xml:space="preserve">AOSF1199</t>
  </si>
  <si>
    <t xml:space="preserve">SCRiP6</t>
  </si>
  <si>
    <t xml:space="preserve">AOSF528</t>
  </si>
  <si>
    <t xml:space="preserve">Chaperonin Cpn60</t>
  </si>
  <si>
    <t xml:space="preserve">AOSF1109</t>
  </si>
  <si>
    <t xml:space="preserve">SCRiP1</t>
  </si>
  <si>
    <t xml:space="preserve">AOSF810</t>
  </si>
  <si>
    <t xml:space="preserve">SCRiP8</t>
  </si>
  <si>
    <t xml:space="preserve">response to</t>
  </si>
  <si>
    <t xml:space="preserve">CAON1879</t>
  </si>
  <si>
    <t xml:space="preserve">Cytochrome p450</t>
  </si>
  <si>
    <t xml:space="preserve">oxidative stress</t>
  </si>
  <si>
    <t xml:space="preserve">CAON1101</t>
  </si>
  <si>
    <t xml:space="preserve">Soma ferritin</t>
  </si>
  <si>
    <t xml:space="preserve">AOSF787</t>
  </si>
  <si>
    <t xml:space="preserve">Sulfhydryl oxidase</t>
  </si>
  <si>
    <t xml:space="preserve">AOSF997</t>
  </si>
  <si>
    <t xml:space="preserve">Peroxidasin-like protein</t>
  </si>
  <si>
    <t xml:space="preserve">AOSF1373</t>
  </si>
  <si>
    <t xml:space="preserve">Thioredoxin</t>
  </si>
  <si>
    <t xml:space="preserve">AOSF550</t>
  </si>
  <si>
    <t xml:space="preserve">Catalase</t>
  </si>
  <si>
    <t xml:space="preserve">AOSF483</t>
  </si>
  <si>
    <t xml:space="preserve">Glutathione S-transferase</t>
  </si>
  <si>
    <t xml:space="preserve">AOSC785</t>
  </si>
  <si>
    <t xml:space="preserve">cytochrome c</t>
  </si>
  <si>
    <t xml:space="preserve">AOSF1447</t>
  </si>
  <si>
    <t xml:space="preserve">Glutathione S-transferase Mu</t>
  </si>
  <si>
    <t xml:space="preserve">AOSC790</t>
  </si>
  <si>
    <t xml:space="preserve">Perox. 3,2-trans-enoyl-CoA isomerase</t>
  </si>
  <si>
    <t xml:space="preserve">AOSF1222</t>
  </si>
  <si>
    <t xml:space="preserve">Malate dehydrogenase</t>
  </si>
  <si>
    <t xml:space="preserve">AOSC403</t>
  </si>
  <si>
    <t xml:space="preserve">2Fe-2S ferredoxin site</t>
  </si>
  <si>
    <t xml:space="preserve">AOSC865</t>
  </si>
  <si>
    <t xml:space="preserve">Methionine sulfoxide reductase Msr</t>
  </si>
  <si>
    <t xml:space="preserve">CAON969</t>
  </si>
  <si>
    <t xml:space="preserve">Ferritin</t>
  </si>
  <si>
    <t xml:space="preserve">apoptosis</t>
  </si>
  <si>
    <t xml:space="preserve">CAON612</t>
  </si>
  <si>
    <t xml:space="preserve">Activating transcription factor 5</t>
  </si>
  <si>
    <t xml:space="preserve">AOSF1172</t>
  </si>
  <si>
    <t xml:space="preserve">Cathepsin B</t>
  </si>
  <si>
    <t xml:space="preserve">CAON1120</t>
  </si>
  <si>
    <t xml:space="preserve">Viral IAP-associated factor homolog</t>
  </si>
  <si>
    <t xml:space="preserve">CAOO2671</t>
  </si>
  <si>
    <t xml:space="preserve">ATG16 autophagy related 16-like 1</t>
  </si>
  <si>
    <t xml:space="preserve">AOSF1361</t>
  </si>
  <si>
    <t xml:space="preserve">Adenosine receptor A1 </t>
  </si>
  <si>
    <t xml:space="preserve">ATG16 Autophagy-related protein 16 </t>
  </si>
  <si>
    <t xml:space="preserve">AOSC448</t>
  </si>
  <si>
    <t xml:space="preserve">Calreticulin</t>
  </si>
  <si>
    <t xml:space="preserve">AOSF761</t>
  </si>
  <si>
    <t xml:space="preserve">Proapoptotic caspase adapter protein</t>
  </si>
  <si>
    <t xml:space="preserve">immune system</t>
  </si>
  <si>
    <t xml:space="preserve">AOSF387</t>
  </si>
  <si>
    <t xml:space="preserve">Tachylectin-2</t>
  </si>
  <si>
    <t xml:space="preserve">AOSB507</t>
  </si>
  <si>
    <t xml:space="preserve">Protein Red</t>
  </si>
  <si>
    <t xml:space="preserve">AOSF836</t>
  </si>
  <si>
    <t xml:space="preserve">Cis-trans isomerase FKBP1A</t>
  </si>
  <si>
    <t xml:space="preserve">CAON1056</t>
  </si>
  <si>
    <t xml:space="preserve">Calumenin</t>
  </si>
  <si>
    <t xml:space="preserve">system maintenance</t>
  </si>
  <si>
    <t xml:space="preserve">cytoskeleton</t>
  </si>
  <si>
    <t xml:space="preserve">AOSB760</t>
  </si>
  <si>
    <t xml:space="preserve">Myosin class II heavy chain (MHC)</t>
  </si>
  <si>
    <t xml:space="preserve">AOSC625</t>
  </si>
  <si>
    <t xml:space="preserve">Spectrin beta chain, brain 3</t>
  </si>
  <si>
    <t xml:space="preserve">AOSF969</t>
  </si>
  <si>
    <t xml:space="preserve">Myosin-VIIa</t>
  </si>
  <si>
    <t xml:space="preserve">AOSB564</t>
  </si>
  <si>
    <t xml:space="preserve">Integral membrane protein DGCR2/IDD</t>
  </si>
  <si>
    <t xml:space="preserve">AOSF1012</t>
  </si>
  <si>
    <t xml:space="preserve">Nck-associated protein 1</t>
  </si>
  <si>
    <t xml:space="preserve">AOSC914</t>
  </si>
  <si>
    <t xml:space="preserve">Procollagen, type V, alpha 3</t>
  </si>
  <si>
    <t xml:space="preserve">CAON1610</t>
  </si>
  <si>
    <t xml:space="preserve">Kinesin-like protein KIF21B</t>
  </si>
  <si>
    <t xml:space="preserve">AOSF1357</t>
  </si>
  <si>
    <t xml:space="preserve">Myosin IXA</t>
  </si>
  <si>
    <t xml:space="preserve">AOSF780</t>
  </si>
  <si>
    <t xml:space="preserve">Myosin light chain</t>
  </si>
  <si>
    <t xml:space="preserve">AOSF651</t>
  </si>
  <si>
    <t xml:space="preserve">Dynein light chain roadblock-type 2</t>
  </si>
  <si>
    <t xml:space="preserve">AOSF1307</t>
  </si>
  <si>
    <t xml:space="preserve">Severin</t>
  </si>
  <si>
    <t xml:space="preserve">CAON708</t>
  </si>
  <si>
    <t xml:space="preserve">Dynein heavy chain, cytoplasmic</t>
  </si>
  <si>
    <t xml:space="preserve">AOSF634</t>
  </si>
  <si>
    <t xml:space="preserve">Dynein light chain Tctex-type 1</t>
  </si>
  <si>
    <t xml:space="preserve">CAON1295</t>
  </si>
  <si>
    <t xml:space="preserve">CAOO413</t>
  </si>
  <si>
    <t xml:space="preserve">Myosin smooth muscle</t>
  </si>
  <si>
    <t xml:space="preserve">AOSF636</t>
  </si>
  <si>
    <t xml:space="preserve">Sidekick-1</t>
  </si>
  <si>
    <t xml:space="preserve">CAON1135</t>
  </si>
  <si>
    <t xml:space="preserve">Beta tubulin, autoregulation binding site</t>
  </si>
  <si>
    <t xml:space="preserve">proliferation, growth,</t>
  </si>
  <si>
    <t xml:space="preserve">AOSB1116</t>
  </si>
  <si>
    <t xml:space="preserve">Disks large-associated protein 5</t>
  </si>
  <si>
    <t xml:space="preserve">AOSC393</t>
  </si>
  <si>
    <t xml:space="preserve">Dynamin-A</t>
  </si>
  <si>
    <t xml:space="preserve">development</t>
  </si>
  <si>
    <t xml:space="preserve">CAON1474</t>
  </si>
  <si>
    <t xml:space="preserve">Acidic coiled-coil contain. protein 3</t>
  </si>
  <si>
    <t xml:space="preserve">AOSB694</t>
  </si>
  <si>
    <t xml:space="preserve">Lethal family member (let-858)</t>
  </si>
  <si>
    <t xml:space="preserve">AOSB596</t>
  </si>
  <si>
    <t xml:space="preserve">NHR-6</t>
  </si>
  <si>
    <t xml:space="preserve">AOSC887</t>
  </si>
  <si>
    <t xml:space="preserve">Dev. regulated GTP binding protein 1</t>
  </si>
  <si>
    <t xml:space="preserve">AOSB586</t>
  </si>
  <si>
    <t xml:space="preserve">Transcript. Reg. PHD-bromodomain 2</t>
  </si>
  <si>
    <t xml:space="preserve">AOSB1020</t>
  </si>
  <si>
    <t xml:space="preserve">SAPS3 protein</t>
  </si>
  <si>
    <t xml:space="preserve">AOSB404</t>
  </si>
  <si>
    <t xml:space="preserve">Smooth muscle</t>
  </si>
  <si>
    <t xml:space="preserve">AOSF533</t>
  </si>
  <si>
    <t xml:space="preserve">Transcription factor HES-1</t>
  </si>
  <si>
    <t xml:space="preserve">AOSB1061</t>
  </si>
  <si>
    <t xml:space="preserve">Gametogenetin-binding protein 2</t>
  </si>
  <si>
    <t xml:space="preserve">AOSB551</t>
  </si>
  <si>
    <t xml:space="preserve">CWF19-like protein 2</t>
  </si>
  <si>
    <t xml:space="preserve">AOSF1133</t>
  </si>
  <si>
    <t xml:space="preserve">Alanyl-tRNA synthetase, mitochondrial</t>
  </si>
  <si>
    <t xml:space="preserve">CAON1906</t>
  </si>
  <si>
    <t xml:space="preserve">Lethal giant larvae</t>
  </si>
  <si>
    <t xml:space="preserve">AOSB668</t>
  </si>
  <si>
    <t xml:space="preserve">Lethal(2) giant larvae protein homolog 1</t>
  </si>
  <si>
    <t xml:space="preserve">AOSF912</t>
  </si>
  <si>
    <t xml:space="preserve">GTP-binding nuclear protein ran-1</t>
  </si>
  <si>
    <t xml:space="preserve">AOSF1300</t>
  </si>
  <si>
    <t xml:space="preserve">Translocon-assoc. protein subunit beta</t>
  </si>
  <si>
    <t xml:space="preserve">AOSF573</t>
  </si>
  <si>
    <t xml:space="preserve">Calmodulin</t>
  </si>
  <si>
    <t xml:space="preserve">AOSB594</t>
  </si>
  <si>
    <t xml:space="preserve">XL-INCENP protein</t>
  </si>
  <si>
    <t xml:space="preserve">CAOO719</t>
  </si>
  <si>
    <t xml:space="preserve">ER S phase cyclin A-ass. protein</t>
  </si>
  <si>
    <t xml:space="preserve">CAON491</t>
  </si>
  <si>
    <t xml:space="preserve">Fibropellin Ia, partial </t>
  </si>
  <si>
    <t xml:space="preserve">AOSF1434</t>
  </si>
  <si>
    <t xml:space="preserve">Piwi-like protein 4</t>
  </si>
  <si>
    <t xml:space="preserve">ribosomes,</t>
  </si>
  <si>
    <t xml:space="preserve">CAOO2477</t>
  </si>
  <si>
    <t xml:space="preserve">60S ribosomal protein L23</t>
  </si>
  <si>
    <t xml:space="preserve">CAON1341</t>
  </si>
  <si>
    <t xml:space="preserve">Ribosomal protein S5</t>
  </si>
  <si>
    <t xml:space="preserve">translation</t>
  </si>
  <si>
    <t xml:space="preserve">AOSF736</t>
  </si>
  <si>
    <t xml:space="preserve">Ribosomal protein L15</t>
  </si>
  <si>
    <t xml:space="preserve">AOSF1141</t>
  </si>
  <si>
    <t xml:space="preserve">40S ribosomal protein S27</t>
  </si>
  <si>
    <t xml:space="preserve">Av Δ Fold</t>
  </si>
  <si>
    <t xml:space="preserve">40S ribosomal protein S14, S16,</t>
  </si>
  <si>
    <t xml:space="preserve">AOSF1264</t>
  </si>
  <si>
    <t xml:space="preserve">60S ribosomal protein L14</t>
  </si>
  <si>
    <t xml:space="preserve">CAON1044</t>
  </si>
  <si>
    <t xml:space="preserve">40S ribosomal protein S16</t>
  </si>
  <si>
    <t xml:space="preserve">AOSC1120</t>
  </si>
  <si>
    <t xml:space="preserve">Elongation factor 1-alpha</t>
  </si>
  <si>
    <t xml:space="preserve"> S19, S25, S27, S3, S4, S8</t>
  </si>
  <si>
    <t xml:space="preserve"> </t>
  </si>
  <si>
    <t xml:space="preserve">CAON566</t>
  </si>
  <si>
    <t xml:space="preserve">40S ribosomal protein S10</t>
  </si>
  <si>
    <t xml:space="preserve">CAOO902</t>
  </si>
  <si>
    <t xml:space="preserve">Elongation factor-1 alpha</t>
  </si>
  <si>
    <t xml:space="preserve">60S ribosomal protein L11, L13a,</t>
  </si>
  <si>
    <t xml:space="preserve">AOSC713</t>
  </si>
  <si>
    <t xml:space="preserve">Ribosomal protein l3</t>
  </si>
  <si>
    <t xml:space="preserve">AOSF620</t>
  </si>
  <si>
    <t xml:space="preserve">Eukaryotic initiation factor 4A-II </t>
  </si>
  <si>
    <t xml:space="preserve"> L14, L18, L28, L44</t>
  </si>
  <si>
    <t xml:space="preserve">AOSF1161</t>
  </si>
  <si>
    <t xml:space="preserve">Aminoacyl-tRNA synthetase, class I</t>
  </si>
  <si>
    <t xml:space="preserve">AOSF546</t>
  </si>
  <si>
    <t xml:space="preserve">Nucleolar GTP-binding protein</t>
  </si>
  <si>
    <t xml:space="preserve">Ribosomal protein L15, L21e, L22,</t>
  </si>
  <si>
    <t xml:space="preserve">CAON1092</t>
  </si>
  <si>
    <t xml:space="preserve">Probable ribosome biogenesis protein RLP24</t>
  </si>
  <si>
    <t xml:space="preserve">L35a, L7a, L8e, S17e, S18, S30, S9</t>
  </si>
  <si>
    <t xml:space="preserve">AOSB1050</t>
  </si>
  <si>
    <t xml:space="preserve">Mitochondrial transcription factor b1</t>
  </si>
  <si>
    <t xml:space="preserve">40S ribosomal protein S14, S15a, S16,</t>
  </si>
  <si>
    <t xml:space="preserve">S19, S24, S25, S27, S3, S3a, S4, S5, S8</t>
  </si>
  <si>
    <t xml:space="preserve">60S ribosomal protein L10, L11, L13a, L14,</t>
  </si>
  <si>
    <t xml:space="preserve">L18, L19, L27, L28, L32, L35, L35a, L37a, L5</t>
  </si>
  <si>
    <t xml:space="preserve">Ribosomal protein L15, L19, L21e, L22, L26, L3,</t>
  </si>
  <si>
    <t xml:space="preserve">L35a, L7a, L8e, S10, S16, S17e, S18, S30, S9</t>
  </si>
  <si>
    <t xml:space="preserve">degradation</t>
  </si>
  <si>
    <t xml:space="preserve">AOSB472</t>
  </si>
  <si>
    <t xml:space="preserve">Ubiquitin carboxyl-terminal hydrolase 5</t>
  </si>
  <si>
    <t xml:space="preserve">AOSF560</t>
  </si>
  <si>
    <t xml:space="preserve">Ubiquitin carboxyl-terminal hydrolase 24</t>
  </si>
  <si>
    <t xml:space="preserve">AOSB1028</t>
  </si>
  <si>
    <t xml:space="preserve">Ubiquitin-conjugating enzyme E2 S</t>
  </si>
  <si>
    <t xml:space="preserve">CAON1748</t>
  </si>
  <si>
    <t xml:space="preserve">Ubiquitin-like protein FUBI</t>
  </si>
  <si>
    <t xml:space="preserve">CAON1197</t>
  </si>
  <si>
    <t xml:space="preserve">Peptidase M</t>
  </si>
  <si>
    <t xml:space="preserve">AOSB949</t>
  </si>
  <si>
    <t xml:space="preserve"> E3 ubiquitin-protein ligase UHRF1</t>
  </si>
  <si>
    <t xml:space="preserve">AOSC877</t>
  </si>
  <si>
    <t xml:space="preserve">Ubiquitin carboxyl-terminal hydrolase 7</t>
  </si>
  <si>
    <t xml:space="preserve">CAON980</t>
  </si>
  <si>
    <t xml:space="preserve">Zinc metalloproteinase nas-13</t>
  </si>
  <si>
    <t xml:space="preserve">AOSB764</t>
  </si>
  <si>
    <t xml:space="preserve">26S proteasome non-ATPase reg subunit 2</t>
  </si>
  <si>
    <t xml:space="preserve">AOSF1317</t>
  </si>
  <si>
    <t xml:space="preserve">Ubiquitin-associated/EF1B</t>
  </si>
  <si>
    <t xml:space="preserve">AOSF1053</t>
  </si>
  <si>
    <t xml:space="preserve">Protease inhibitor I4, serpin</t>
  </si>
  <si>
    <t xml:space="preserve">AOSC1104</t>
  </si>
  <si>
    <t xml:space="preserve">26s proteasome regulatory subunit rpn1</t>
  </si>
  <si>
    <t xml:space="preserve">AOSF1282</t>
  </si>
  <si>
    <t xml:space="preserve">Similar to polyprotein</t>
  </si>
  <si>
    <t xml:space="preserve">AOSF1487</t>
  </si>
  <si>
    <t xml:space="preserve">Peptidase M14, carboxypeptidase A</t>
  </si>
  <si>
    <t xml:space="preserve">AOSF1178</t>
  </si>
  <si>
    <t xml:space="preserve">Leishmanolysin family protein</t>
  </si>
  <si>
    <t xml:space="preserve">AOSF1347</t>
  </si>
  <si>
    <t xml:space="preserve">Ubiquitin</t>
  </si>
  <si>
    <t xml:space="preserve">metabolism</t>
  </si>
  <si>
    <t xml:space="preserve">CAON999</t>
  </si>
  <si>
    <t xml:space="preserve">S-adenosylMet synthetase isoform 1</t>
  </si>
  <si>
    <t xml:space="preserve">CAON1380</t>
  </si>
  <si>
    <t xml:space="preserve">Glutamine amidotransferase, class-II</t>
  </si>
  <si>
    <t xml:space="preserve">AOSB445</t>
  </si>
  <si>
    <t xml:space="preserve">Glyoxylate reductase</t>
  </si>
  <si>
    <t xml:space="preserve">AOSC420</t>
  </si>
  <si>
    <t xml:space="preserve">Aspartate/ornithine carbamoyltransferase</t>
  </si>
  <si>
    <t xml:space="preserve">AOSC1008</t>
  </si>
  <si>
    <t xml:space="preserve">Ribonuclease 3</t>
  </si>
  <si>
    <t xml:space="preserve">CAON781</t>
  </si>
  <si>
    <t xml:space="preserve">RNA 3'-terminal phosphate cyclase</t>
  </si>
  <si>
    <t xml:space="preserve">AOSF1456</t>
  </si>
  <si>
    <t xml:space="preserve">Dihydropteridine reductase</t>
  </si>
  <si>
    <t xml:space="preserve">AOSF613</t>
  </si>
  <si>
    <t xml:space="preserve">Cobalamin biosynthesis protein N, CobN</t>
  </si>
  <si>
    <t xml:space="preserve">CAOO2537</t>
  </si>
  <si>
    <t xml:space="preserve">Long-chain-fatty-acid--CoA ligase 4</t>
  </si>
  <si>
    <t xml:space="preserve">CAON1675</t>
  </si>
  <si>
    <t xml:space="preserve">Isocitrate lyase</t>
  </si>
  <si>
    <t xml:space="preserve">CAON1404</t>
  </si>
  <si>
    <t xml:space="preserve">Alanine aminotransferase 2-like</t>
  </si>
  <si>
    <t xml:space="preserve">AOSF1284</t>
  </si>
  <si>
    <t xml:space="preserve">Glucose repression mediator protein</t>
  </si>
  <si>
    <t xml:space="preserve">AOSF821</t>
  </si>
  <si>
    <t xml:space="preserve">AOSF795</t>
  </si>
  <si>
    <t xml:space="preserve">electron transport</t>
  </si>
  <si>
    <t xml:space="preserve">AOSF631</t>
  </si>
  <si>
    <t xml:space="preserve">Cytochrome b</t>
  </si>
  <si>
    <t xml:space="preserve">AOSB747</t>
  </si>
  <si>
    <t xml:space="preserve">Cytochrome c oxidase subunit 1</t>
  </si>
  <si>
    <t xml:space="preserve">AOSF1328</t>
  </si>
  <si>
    <t xml:space="preserve">AOSC391</t>
  </si>
  <si>
    <t xml:space="preserve">ATP synthase lipid-binding protein, mito.</t>
  </si>
  <si>
    <t xml:space="preserve">CAON1668</t>
  </si>
  <si>
    <t xml:space="preserve">Cytochrome b5</t>
  </si>
  <si>
    <t xml:space="preserve">CAON943</t>
  </si>
  <si>
    <t xml:space="preserve">NADH-ubiquinone oxidoreductase 7</t>
  </si>
  <si>
    <t xml:space="preserve">AOSC720</t>
  </si>
  <si>
    <t xml:space="preserve">Mitochondrial ATP synthase f chain</t>
  </si>
  <si>
    <t xml:space="preserve">AOSF914</t>
  </si>
  <si>
    <t xml:space="preserve">CDGSH iron sulfur domain protein 2</t>
  </si>
  <si>
    <t xml:space="preserve">CAON1087</t>
  </si>
  <si>
    <t xml:space="preserve">ATP synthase subunit b, mitochondrial</t>
  </si>
  <si>
    <t xml:space="preserve">CAON1556</t>
  </si>
  <si>
    <t xml:space="preserve">AOSF993</t>
  </si>
  <si>
    <t xml:space="preserve">Mitochondrial-proc. peptidase subunit beta</t>
  </si>
  <si>
    <t xml:space="preserve">CAOO440</t>
  </si>
  <si>
    <t xml:space="preserve">Ubiquinol-cyt c reductase hinge protein</t>
  </si>
  <si>
    <t xml:space="preserve">CAOO932</t>
  </si>
  <si>
    <t xml:space="preserve">Cytochrome c-1</t>
  </si>
  <si>
    <t xml:space="preserve">transport</t>
  </si>
  <si>
    <t xml:space="preserve">CAON1815</t>
  </si>
  <si>
    <t xml:space="preserve">Ras-related protein Rab-10</t>
  </si>
  <si>
    <t xml:space="preserve">AOSC1134</t>
  </si>
  <si>
    <t xml:space="preserve">Syntaxin 16</t>
  </si>
  <si>
    <t xml:space="preserve">AOSB788</t>
  </si>
  <si>
    <t xml:space="preserve">Coatomer subunit delta</t>
  </si>
  <si>
    <t xml:space="preserve">CAON1224</t>
  </si>
  <si>
    <t xml:space="preserve">ATP-bindingsub-family fmember 3</t>
  </si>
  <si>
    <t xml:space="preserve">AOSB874</t>
  </si>
  <si>
    <t xml:space="preserve">Sorting nexin 7</t>
  </si>
  <si>
    <t xml:space="preserve">CAOO1095</t>
  </si>
  <si>
    <t xml:space="preserve">Transport protein Sec61 subunit beta</t>
  </si>
  <si>
    <t xml:space="preserve">AOSF1278</t>
  </si>
  <si>
    <t xml:space="preserve">Transport protein Sec61 subunit gamma</t>
  </si>
  <si>
    <t xml:space="preserve">CAON1001</t>
  </si>
  <si>
    <t xml:space="preserve">Integral membrane transporter protein</t>
  </si>
  <si>
    <t xml:space="preserve">AOSC499</t>
  </si>
  <si>
    <t xml:space="preserve">Sorting nexin associated golgi protein 1</t>
  </si>
  <si>
    <t xml:space="preserve">CAOO526</t>
  </si>
  <si>
    <t xml:space="preserve">Transport protein Sec61 subunit alpha</t>
  </si>
  <si>
    <t xml:space="preserve">CAON1689</t>
  </si>
  <si>
    <t xml:space="preserve">Acyl-CoA-binding protein (ACBP)</t>
  </si>
  <si>
    <t xml:space="preserve">AOSF1110</t>
  </si>
  <si>
    <t xml:space="preserve">Aladin</t>
  </si>
  <si>
    <t xml:space="preserve">AOSF642</t>
  </si>
  <si>
    <t xml:space="preserve">Major yolk protein</t>
  </si>
  <si>
    <t xml:space="preserve">system regulation </t>
  </si>
  <si>
    <t xml:space="preserve">signalling</t>
  </si>
  <si>
    <t xml:space="preserve">CAON1226</t>
  </si>
  <si>
    <t xml:space="preserve">LWamide neuropeptides</t>
  </si>
  <si>
    <t xml:space="preserve">AOSB763</t>
  </si>
  <si>
    <t xml:space="preserve">Protein tyrosine phosphatase type 1</t>
  </si>
  <si>
    <t xml:space="preserve">AOSF1236</t>
  </si>
  <si>
    <t xml:space="preserve">Rhodopsin-like GPCR superfamily</t>
  </si>
  <si>
    <t xml:space="preserve">AOSC876</t>
  </si>
  <si>
    <t xml:space="preserve">Tyrosine-protein phosphatase Lar</t>
  </si>
  <si>
    <t xml:space="preserve">CAOO481</t>
  </si>
  <si>
    <t xml:space="preserve">Neuronal AChR subunit alpha-7</t>
  </si>
  <si>
    <t xml:space="preserve">CAON1102</t>
  </si>
  <si>
    <t xml:space="preserve">Iron/zinc purple acid phosphatase</t>
  </si>
  <si>
    <t xml:space="preserve">AOSB913</t>
  </si>
  <si>
    <t xml:space="preserve">SAPK substrate protein 1</t>
  </si>
  <si>
    <t xml:space="preserve">AOSF695</t>
  </si>
  <si>
    <t xml:space="preserve">Protein kinase</t>
  </si>
  <si>
    <t xml:space="preserve">RNA</t>
  </si>
  <si>
    <t xml:space="preserve">AOSB1111</t>
  </si>
  <si>
    <t xml:space="preserve">dsRNA-spec adenosine deaminase</t>
  </si>
  <si>
    <t xml:space="preserve">CAON739</t>
  </si>
  <si>
    <t xml:space="preserve">ATP-dependent rna helicase</t>
  </si>
  <si>
    <t xml:space="preserve">AOSB638</t>
  </si>
  <si>
    <t xml:space="preserve">Intron-binding protein aquarius</t>
  </si>
  <si>
    <t xml:space="preserve">AOSF1077</t>
  </si>
  <si>
    <t xml:space="preserve">NHP2-like protein 1</t>
  </si>
  <si>
    <t xml:space="preserve">AOSB1012</t>
  </si>
  <si>
    <t xml:space="preserve">Serine arginine repetitive matrix 1</t>
  </si>
  <si>
    <t xml:space="preserve">AOSF1016</t>
  </si>
  <si>
    <t xml:space="preserve">Pre-mRNA branch site protein p14</t>
  </si>
  <si>
    <t xml:space="preserve">DNA</t>
  </si>
  <si>
    <t xml:space="preserve">AOSB632</t>
  </si>
  <si>
    <t xml:space="preserve">Histone H1.0-A</t>
  </si>
  <si>
    <t xml:space="preserve">AOSF929</t>
  </si>
  <si>
    <t xml:space="preserve">Pol-like protein</t>
  </si>
  <si>
    <t xml:space="preserve">CAON1787</t>
  </si>
  <si>
    <t xml:space="preserve">Reverse transcriptase</t>
  </si>
  <si>
    <t xml:space="preserve">AOSF584</t>
  </si>
  <si>
    <t xml:space="preserve">CAON1314</t>
  </si>
  <si>
    <t xml:space="preserve">DNA topoisomerase I, mitochondrial</t>
  </si>
  <si>
    <t xml:space="preserve">AOSF1088</t>
  </si>
  <si>
    <t xml:space="preserve">AOSB437</t>
  </si>
  <si>
    <t xml:space="preserve">DNA polymerase epsilon subunit 3</t>
  </si>
  <si>
    <t xml:space="preserve">AOSF1219</t>
  </si>
  <si>
    <t xml:space="preserve">Histone H3.3</t>
  </si>
  <si>
    <t xml:space="preserve">AOSF774</t>
  </si>
  <si>
    <t xml:space="preserve">AOSF622</t>
  </si>
  <si>
    <t xml:space="preserve">Histone H2A.V</t>
  </si>
  <si>
    <t xml:space="preserve">AOSF1473</t>
  </si>
  <si>
    <t xml:space="preserve">regulation of</t>
  </si>
  <si>
    <t xml:space="preserve">AOSF578</t>
  </si>
  <si>
    <t xml:space="preserve">Zinc finger, C2H2-type</t>
  </si>
  <si>
    <t xml:space="preserve">CAON1821</t>
  </si>
  <si>
    <t xml:space="preserve">Zinc finger, CCHC-type</t>
  </si>
  <si>
    <t xml:space="preserve">transcription</t>
  </si>
  <si>
    <t xml:space="preserve">AOSC580</t>
  </si>
  <si>
    <t xml:space="preserve">AOSF1405</t>
  </si>
  <si>
    <t xml:space="preserve">CAON1123</t>
  </si>
  <si>
    <t xml:space="preserve">CCAAT enhancer binding protein gamma</t>
  </si>
  <si>
    <t xml:space="preserve">AOSF512</t>
  </si>
  <si>
    <t xml:space="preserve">(bZIP) transcription factor</t>
  </si>
  <si>
    <t xml:space="preserve">AOSF1285</t>
  </si>
  <si>
    <t xml:space="preserve">Zinc finger, RING-type</t>
  </si>
  <si>
    <t xml:space="preserve">AOSB771</t>
  </si>
  <si>
    <t xml:space="preserve">Chromodomain-helicase-7</t>
  </si>
  <si>
    <t xml:space="preserve">12 hours</t>
  </si>
  <si>
    <t xml:space="preserve">48 hours</t>
  </si>
  <si>
    <t xml:space="preserve">29.5C</t>
  </si>
  <si>
    <t xml:space="preserve">system pertubation</t>
  </si>
  <si>
    <t xml:space="preserve">31.5C</t>
  </si>
  <si>
    <t xml:space="preserve">system regul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0"/>
    </font>
    <font>
      <b val="true"/>
      <u val="single"/>
      <sz val="10"/>
      <name val="Arial"/>
      <family val="0"/>
    </font>
    <font>
      <i val="true"/>
      <sz val="10"/>
      <name val="Arial"/>
      <family val="0"/>
    </font>
    <font>
      <sz val="10"/>
      <color rgb="FF4600A5"/>
      <name val="Arial"/>
      <family val="0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2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4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24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2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4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4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2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4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2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2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9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ystem pertubation</a:t>
            </a:r>
          </a:p>
        </c:rich>
      </c:tx>
      <c:layout>
        <c:manualLayout>
          <c:xMode val="edge"/>
          <c:yMode val="edge"/>
          <c:x val="0.39540412044374"/>
          <c:y val="0.0524981357196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925515055468"/>
          <c:y val="0.28530947054437"/>
          <c:w val="0.773303558565048"/>
          <c:h val="0.595078299776286"/>
        </c:manualLayout>
      </c:layout>
      <c:lineChart>
        <c:grouping val="standard"/>
        <c:varyColors val="0"/>
        <c:ser>
          <c:idx val="0"/>
          <c:order val="0"/>
          <c:tx>
            <c:strRef>
              <c:f>graphs!$A$3</c:f>
              <c:strCache>
                <c:ptCount val="1"/>
                <c:pt idx="0">
                  <c:v>29.5C</c:v>
                </c:pt>
              </c:strCache>
            </c:strRef>
          </c:tx>
          <c:spPr>
            <a:solidFill>
              <a:srgbClr val="000090"/>
            </a:solidFill>
            <a:ln w="252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B$2:$C$2</c:f>
              <c:strCache>
                <c:ptCount val="2"/>
                <c:pt idx="0">
                  <c:v>12 hours</c:v>
                </c:pt>
                <c:pt idx="1">
                  <c:v>48 hours</c:v>
                </c:pt>
              </c:strCache>
            </c:strRef>
          </c:cat>
          <c:val>
            <c:numRef>
              <c:f>graphs!$B$3:$C$3</c:f>
              <c:numCache>
                <c:formatCode>General</c:formatCode>
                <c:ptCount val="2"/>
                <c:pt idx="0">
                  <c:v>17</c:v>
                </c:pt>
                <c:pt idx="1">
                  <c:v>16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graphs!$A$4</c:f>
              <c:strCache>
                <c:ptCount val="1"/>
                <c:pt idx="0">
                  <c:v>31.5C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squar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B$2:$C$2</c:f>
              <c:strCache>
                <c:ptCount val="2"/>
                <c:pt idx="0">
                  <c:v>12 hours</c:v>
                </c:pt>
                <c:pt idx="1">
                  <c:v>48 hours</c:v>
                </c:pt>
              </c:strCache>
            </c:strRef>
          </c:cat>
          <c:val>
            <c:numRef>
              <c:f>graphs!$B$4:$C$4</c:f>
              <c:numCache>
                <c:formatCode>General</c:formatCode>
                <c:ptCount val="2"/>
                <c:pt idx="0">
                  <c:v>21</c:v>
                </c:pt>
                <c:pt idx="1">
                  <c:v>33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53835079"/>
        <c:axId val="71327586"/>
      </c:lineChart>
      <c:catAx>
        <c:axId val="538350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48206310329924"/>
              <c:y val="0.8918717375093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327586"/>
        <c:crossesAt val="0"/>
        <c:auto val="1"/>
        <c:lblAlgn val="ctr"/>
        <c:lblOffset val="100"/>
        <c:noMultiLvlLbl val="0"/>
      </c:catAx>
      <c:valAx>
        <c:axId val="7132758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EGs</a:t>
                </a:r>
              </a:p>
            </c:rich>
          </c:tx>
          <c:layout>
            <c:manualLayout>
              <c:xMode val="edge"/>
              <c:yMode val="edge"/>
              <c:x val="0.0180089324304855"/>
              <c:y val="0.35316927665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35079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54271718772511"/>
          <c:y val="0.464578672632364"/>
          <c:w val="0.127071027229506"/>
          <c:h val="0.1525727069351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ystem maintenance</a:t>
            </a:r>
          </a:p>
        </c:rich>
      </c:tx>
      <c:layout>
        <c:manualLayout>
          <c:xMode val="edge"/>
          <c:yMode val="edge"/>
          <c:x val="0.388460707339912"/>
          <c:y val="0.05249813571961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872433911979"/>
          <c:y val="0.28530947054437"/>
          <c:w val="0.773319887632356"/>
          <c:h val="0.595078299776286"/>
        </c:manualLayout>
      </c:layout>
      <c:lineChart>
        <c:grouping val="standard"/>
        <c:varyColors val="0"/>
        <c:ser>
          <c:idx val="0"/>
          <c:order val="0"/>
          <c:tx>
            <c:strRef>
              <c:f>graphs!$A$5</c:f>
              <c:strCache>
                <c:ptCount val="1"/>
                <c:pt idx="0">
                  <c:v>29.5C</c:v>
                </c:pt>
              </c:strCache>
            </c:strRef>
          </c:tx>
          <c:spPr>
            <a:solidFill>
              <a:srgbClr val="000090"/>
            </a:solidFill>
            <a:ln w="252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B$2:$C$2</c:f>
              <c:strCache>
                <c:ptCount val="2"/>
                <c:pt idx="0">
                  <c:v>12 hours</c:v>
                </c:pt>
                <c:pt idx="1">
                  <c:v>48 hours</c:v>
                </c:pt>
              </c:strCache>
            </c:strRef>
          </c:cat>
          <c:val>
            <c:numRef>
              <c:f>graphs!$B$5:$C$5</c:f>
              <c:numCache>
                <c:formatCode>General</c:formatCode>
                <c:ptCount val="2"/>
                <c:pt idx="0">
                  <c:v>56</c:v>
                </c:pt>
                <c:pt idx="1">
                  <c:v>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s!$A$6</c:f>
              <c:strCache>
                <c:ptCount val="1"/>
                <c:pt idx="0">
                  <c:v>31.5C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squar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B$2:$C$2</c:f>
              <c:strCache>
                <c:ptCount val="2"/>
                <c:pt idx="0">
                  <c:v>12 hours</c:v>
                </c:pt>
                <c:pt idx="1">
                  <c:v>48 hours</c:v>
                </c:pt>
              </c:strCache>
            </c:strRef>
          </c:cat>
          <c:val>
            <c:numRef>
              <c:f>graphs!$B$6:$C$6</c:f>
              <c:numCache>
                <c:formatCode>General</c:formatCode>
                <c:ptCount val="2"/>
                <c:pt idx="0">
                  <c:v>35</c:v>
                </c:pt>
                <c:pt idx="1">
                  <c:v>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074842"/>
        <c:axId val="25089136"/>
      </c:lineChart>
      <c:catAx>
        <c:axId val="110748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57321904487503"/>
              <c:y val="0.8918717375093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089136"/>
        <c:crossesAt val="0"/>
        <c:auto val="1"/>
        <c:lblAlgn val="ctr"/>
        <c:lblOffset val="100"/>
        <c:noMultiLvlLbl val="0"/>
      </c:catAx>
      <c:valAx>
        <c:axId val="2508913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EGs</a:t>
                </a:r>
              </a:p>
            </c:rich>
          </c:tx>
          <c:layout>
            <c:manualLayout>
              <c:xMode val="edge"/>
              <c:yMode val="edge"/>
              <c:x val="0.0179356046963913"/>
              <c:y val="0.3480984340044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7484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3994093495642"/>
          <c:y val="0.464578672632364"/>
          <c:w val="0.127061874234676"/>
          <c:h val="0.1525727069351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system regulation</a:t>
            </a:r>
          </a:p>
        </c:rich>
      </c:tx>
      <c:layout>
        <c:manualLayout>
          <c:xMode val="edge"/>
          <c:yMode val="edge"/>
          <c:x val="0.402261596081821"/>
          <c:y val="0.04952300785634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819360414866"/>
          <c:y val="0.276094276094276"/>
          <c:w val="0.773264188994526"/>
          <c:h val="0.610690235690236"/>
        </c:manualLayout>
      </c:layout>
      <c:lineChart>
        <c:grouping val="standard"/>
        <c:varyColors val="0"/>
        <c:ser>
          <c:idx val="0"/>
          <c:order val="0"/>
          <c:tx>
            <c:strRef>
              <c:f>graphs!$A$7</c:f>
              <c:strCache>
                <c:ptCount val="1"/>
                <c:pt idx="0">
                  <c:v>29.5C</c:v>
                </c:pt>
              </c:strCache>
            </c:strRef>
          </c:tx>
          <c:spPr>
            <a:solidFill>
              <a:srgbClr val="000090"/>
            </a:solidFill>
            <a:ln w="25200">
              <a:solidFill>
                <a:srgbClr val="000090"/>
              </a:solidFill>
              <a:round/>
            </a:ln>
          </c:spPr>
          <c:marker>
            <c:symbol val="square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B$2:$C$2</c:f>
              <c:strCache>
                <c:ptCount val="2"/>
                <c:pt idx="0">
                  <c:v>12 hours</c:v>
                </c:pt>
                <c:pt idx="1">
                  <c:v>48 hours</c:v>
                </c:pt>
              </c:strCache>
            </c:strRef>
          </c:cat>
          <c:val>
            <c:numRef>
              <c:f>graphs!$B$7:$C$7</c:f>
              <c:numCache>
                <c:formatCode>General</c:formatCode>
                <c:ptCount val="2"/>
                <c:pt idx="0">
                  <c:v>9</c:v>
                </c:pt>
                <c:pt idx="1">
                  <c:v>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s!$A$8</c:f>
              <c:strCache>
                <c:ptCount val="1"/>
                <c:pt idx="0">
                  <c:v>31.5C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diamond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B$2:$C$2</c:f>
              <c:strCache>
                <c:ptCount val="2"/>
                <c:pt idx="0">
                  <c:v>12 hours</c:v>
                </c:pt>
                <c:pt idx="1">
                  <c:v>48 hours</c:v>
                </c:pt>
              </c:strCache>
            </c:strRef>
          </c:cat>
          <c:val>
            <c:numRef>
              <c:f>graphs!$B$8:$C$8</c:f>
              <c:numCache>
                <c:formatCode>General</c:formatCode>
                <c:ptCount val="2"/>
                <c:pt idx="0">
                  <c:v>18</c:v>
                </c:pt>
                <c:pt idx="1">
                  <c:v>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518322"/>
        <c:axId val="29388103"/>
      </c:lineChart>
      <c:catAx>
        <c:axId val="805183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448213771247479"/>
              <c:y val="0.898148148148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88103"/>
        <c:crossesAt val="0"/>
        <c:auto val="1"/>
        <c:lblAlgn val="ctr"/>
        <c:lblOffset val="100"/>
        <c:noMultiLvlLbl val="0"/>
      </c:catAx>
      <c:valAx>
        <c:axId val="2938810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EGs</a:t>
                </a:r>
              </a:p>
            </c:rich>
          </c:tx>
          <c:layout>
            <c:manualLayout>
              <c:xMode val="edge"/>
              <c:yMode val="edge"/>
              <c:x val="0.0180063382310573"/>
              <c:y val="0.3619528619528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51832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4292711034284"/>
          <c:y val="0.469556677890011"/>
          <c:w val="0.127052722558341"/>
          <c:h val="0.1435185185185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10200</xdr:colOff>
      <xdr:row>1</xdr:row>
      <xdr:rowOff>12600</xdr:rowOff>
    </xdr:from>
    <xdr:to>
      <xdr:col>14</xdr:col>
      <xdr:colOff>12240</xdr:colOff>
      <xdr:row>16</xdr:row>
      <xdr:rowOff>140040</xdr:rowOff>
    </xdr:to>
    <xdr:graphicFrame>
      <xdr:nvGraphicFramePr>
        <xdr:cNvPr id="0" name="Chart 3"/>
        <xdr:cNvGraphicFramePr/>
      </xdr:nvGraphicFramePr>
      <xdr:xfrm>
        <a:off x="3718440" y="164880"/>
        <a:ext cx="4997160" cy="241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18</xdr:row>
      <xdr:rowOff>12600</xdr:rowOff>
    </xdr:from>
    <xdr:to>
      <xdr:col>14</xdr:col>
      <xdr:colOff>24120</xdr:colOff>
      <xdr:row>33</xdr:row>
      <xdr:rowOff>140040</xdr:rowOff>
    </xdr:to>
    <xdr:graphicFrame>
      <xdr:nvGraphicFramePr>
        <xdr:cNvPr id="1" name="Chart 4"/>
        <xdr:cNvGraphicFramePr/>
      </xdr:nvGraphicFramePr>
      <xdr:xfrm>
        <a:off x="3729960" y="2755800"/>
        <a:ext cx="4997520" cy="241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597960</xdr:colOff>
      <xdr:row>34</xdr:row>
      <xdr:rowOff>12600</xdr:rowOff>
    </xdr:from>
    <xdr:to>
      <xdr:col>14</xdr:col>
      <xdr:colOff>720</xdr:colOff>
      <xdr:row>50</xdr:row>
      <xdr:rowOff>139680</xdr:rowOff>
    </xdr:to>
    <xdr:graphicFrame>
      <xdr:nvGraphicFramePr>
        <xdr:cNvPr id="2" name="Chart 5"/>
        <xdr:cNvGraphicFramePr/>
      </xdr:nvGraphicFramePr>
      <xdr:xfrm>
        <a:off x="3706200" y="5194080"/>
        <a:ext cx="499788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33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B2" activeCellId="0" sqref="B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6.32"/>
    <col collapsed="false" customWidth="true" hidden="false" outlineLevel="0" max="2" min="2" style="2" width="26.66"/>
    <col collapsed="false" customWidth="true" hidden="false" outlineLevel="0" max="3" min="3" style="2" width="6.32"/>
    <col collapsed="false" customWidth="true" hidden="false" outlineLevel="0" max="4" min="4" style="2" width="10.5"/>
    <col collapsed="false" customWidth="true" hidden="false" outlineLevel="0" max="5" min="5" style="3" width="5.5"/>
    <col collapsed="false" customWidth="true" hidden="false" outlineLevel="0" max="6" min="6" style="2" width="34.5"/>
    <col collapsed="false" customWidth="true" hidden="false" outlineLevel="0" max="7" min="7" style="4" width="10.5"/>
    <col collapsed="false" customWidth="true" hidden="false" outlineLevel="0" max="8" min="8" style="5" width="4.99"/>
    <col collapsed="false" customWidth="true" hidden="false" outlineLevel="0" max="9" min="9" style="2" width="34.99"/>
    <col collapsed="false" customWidth="true" hidden="false" outlineLevel="0" max="10" min="10" style="2" width="1.99"/>
    <col collapsed="false" customWidth="true" hidden="false" outlineLevel="0" max="11" min="11" style="2" width="10.5"/>
    <col collapsed="false" customWidth="true" hidden="false" outlineLevel="0" max="12" min="12" style="3" width="6.32"/>
    <col collapsed="false" customWidth="true" hidden="false" outlineLevel="0" max="13" min="13" style="2" width="37.15"/>
    <col collapsed="false" customWidth="true" hidden="false" outlineLevel="0" max="14" min="14" style="2" width="10.5"/>
    <col collapsed="false" customWidth="true" hidden="false" outlineLevel="0" max="15" min="15" style="3" width="6.32"/>
    <col collapsed="false" customWidth="true" hidden="false" outlineLevel="0" max="16" min="16" style="2" width="37.33"/>
    <col collapsed="false" customWidth="true" hidden="false" outlineLevel="0" max="17" min="17" style="1" width="5.5"/>
    <col collapsed="false" customWidth="false" hidden="false" outlineLevel="0" max="257" min="18" style="1" width="9.15"/>
  </cols>
  <sheetData>
    <row r="1" customFormat="false" ht="12" hidden="false" customHeight="false" outlineLevel="0" collapsed="false">
      <c r="A1" s="6"/>
      <c r="B1" s="7" t="s">
        <v>0</v>
      </c>
      <c r="C1" s="8"/>
      <c r="D1" s="8"/>
      <c r="E1" s="9"/>
      <c r="F1" s="8"/>
      <c r="G1" s="10"/>
      <c r="H1" s="11"/>
      <c r="I1" s="8"/>
      <c r="J1" s="8"/>
      <c r="K1" s="8"/>
      <c r="L1" s="9"/>
      <c r="M1" s="8"/>
      <c r="N1" s="8"/>
      <c r="O1" s="9"/>
      <c r="P1" s="8"/>
      <c r="Q1" s="6"/>
    </row>
    <row r="2" customFormat="false" ht="12" hidden="false" customHeight="false" outlineLevel="0" collapsed="false">
      <c r="A2" s="6"/>
      <c r="B2" s="8"/>
      <c r="C2" s="8"/>
      <c r="D2" s="8"/>
      <c r="E2" s="9"/>
      <c r="F2" s="8"/>
      <c r="G2" s="8"/>
      <c r="H2" s="9"/>
      <c r="I2" s="8"/>
      <c r="J2" s="8"/>
      <c r="K2" s="8"/>
      <c r="L2" s="9"/>
      <c r="M2" s="8"/>
      <c r="N2" s="8"/>
      <c r="O2" s="9"/>
      <c r="P2" s="8"/>
      <c r="Q2" s="6"/>
    </row>
    <row r="3" s="1" customFormat="true" ht="12" hidden="false" customHeight="false" outlineLevel="0" collapsed="false">
      <c r="B3" s="12" t="s">
        <v>1</v>
      </c>
      <c r="C3" s="12"/>
      <c r="D3" s="8"/>
      <c r="E3" s="9"/>
      <c r="F3" s="8"/>
      <c r="G3" s="8"/>
      <c r="H3" s="9"/>
      <c r="I3" s="8"/>
      <c r="J3" s="8"/>
      <c r="K3" s="8"/>
      <c r="L3" s="9"/>
      <c r="M3" s="8"/>
      <c r="N3" s="8"/>
      <c r="O3" s="9"/>
      <c r="P3" s="8"/>
      <c r="Q3" s="6"/>
    </row>
    <row r="4" s="1" customFormat="true" ht="12" hidden="false" customHeight="false" outlineLevel="0" collapsed="false">
      <c r="A4" s="6"/>
      <c r="B4" s="8"/>
      <c r="C4" s="8"/>
      <c r="D4" s="8"/>
      <c r="E4" s="9"/>
      <c r="F4" s="8"/>
      <c r="G4" s="10"/>
      <c r="H4" s="11"/>
      <c r="I4" s="8"/>
      <c r="J4" s="8"/>
      <c r="K4" s="8"/>
      <c r="L4" s="9"/>
      <c r="M4" s="8"/>
      <c r="N4" s="8"/>
      <c r="O4" s="9"/>
      <c r="P4" s="8"/>
      <c r="Q4" s="6"/>
    </row>
    <row r="5" customFormat="false" ht="12" hidden="false" customHeight="false" outlineLevel="0" collapsed="false">
      <c r="A5" s="6"/>
      <c r="B5" s="8"/>
      <c r="C5" s="8"/>
      <c r="D5" s="13" t="s">
        <v>2</v>
      </c>
      <c r="E5" s="9"/>
      <c r="F5" s="8"/>
      <c r="G5" s="14" t="s">
        <v>3</v>
      </c>
      <c r="H5" s="11"/>
      <c r="I5" s="8"/>
      <c r="J5" s="15"/>
      <c r="K5" s="14" t="s">
        <v>4</v>
      </c>
      <c r="L5" s="9"/>
      <c r="M5" s="8"/>
      <c r="N5" s="14" t="s">
        <v>5</v>
      </c>
      <c r="O5" s="9"/>
      <c r="P5" s="8"/>
      <c r="Q5" s="16"/>
    </row>
    <row r="6" customFormat="false" ht="12" hidden="false" customHeight="false" outlineLevel="0" collapsed="false">
      <c r="A6" s="6"/>
      <c r="B6" s="8"/>
      <c r="C6" s="8"/>
      <c r="D6" s="15"/>
      <c r="E6" s="9"/>
      <c r="F6" s="8"/>
      <c r="G6" s="10"/>
      <c r="H6" s="11"/>
      <c r="I6" s="8"/>
      <c r="J6" s="15"/>
      <c r="K6" s="8"/>
      <c r="L6" s="9"/>
      <c r="M6" s="8"/>
      <c r="N6" s="8"/>
      <c r="O6" s="9"/>
      <c r="P6" s="8"/>
      <c r="Q6" s="6"/>
    </row>
    <row r="7" customFormat="false" ht="13" hidden="false" customHeight="false" outlineLevel="0" collapsed="false">
      <c r="A7" s="6"/>
      <c r="B7" s="17" t="s">
        <v>6</v>
      </c>
      <c r="C7" s="17"/>
      <c r="D7" s="18" t="s">
        <v>7</v>
      </c>
      <c r="E7" s="19" t="s">
        <v>8</v>
      </c>
      <c r="F7" s="20" t="s">
        <v>9</v>
      </c>
      <c r="G7" s="21" t="s">
        <v>7</v>
      </c>
      <c r="H7" s="19" t="s">
        <v>8</v>
      </c>
      <c r="I7" s="20" t="s">
        <v>9</v>
      </c>
      <c r="J7" s="22"/>
      <c r="K7" s="21" t="s">
        <v>7</v>
      </c>
      <c r="L7" s="19" t="s">
        <v>8</v>
      </c>
      <c r="M7" s="20" t="s">
        <v>9</v>
      </c>
      <c r="N7" s="21" t="s">
        <v>7</v>
      </c>
      <c r="O7" s="19" t="s">
        <v>8</v>
      </c>
      <c r="P7" s="20" t="s">
        <v>9</v>
      </c>
      <c r="Q7" s="23"/>
    </row>
    <row r="8" customFormat="false" ht="12" hidden="false" customHeight="false" outlineLevel="0" collapsed="false">
      <c r="A8" s="6"/>
      <c r="B8" s="7" t="s">
        <v>10</v>
      </c>
      <c r="C8" s="24" t="s">
        <v>11</v>
      </c>
      <c r="D8" s="25" t="s">
        <v>12</v>
      </c>
      <c r="E8" s="26" t="n">
        <v>1.498</v>
      </c>
      <c r="F8" s="27" t="s">
        <v>13</v>
      </c>
      <c r="G8" s="10" t="s">
        <v>12</v>
      </c>
      <c r="H8" s="11" t="n">
        <v>1.421</v>
      </c>
      <c r="I8" s="8" t="s">
        <v>13</v>
      </c>
      <c r="J8" s="25"/>
      <c r="K8" s="27" t="s">
        <v>14</v>
      </c>
      <c r="L8" s="26" t="n">
        <v>1.37</v>
      </c>
      <c r="M8" s="27" t="s">
        <v>15</v>
      </c>
      <c r="N8" s="8" t="s">
        <v>12</v>
      </c>
      <c r="O8" s="9" t="n">
        <v>1.487</v>
      </c>
      <c r="P8" s="8" t="s">
        <v>13</v>
      </c>
      <c r="Q8" s="23"/>
    </row>
    <row r="9" customFormat="false" ht="12" hidden="false" customHeight="false" outlineLevel="0" collapsed="false">
      <c r="A9" s="6"/>
      <c r="B9" s="8"/>
      <c r="C9" s="8"/>
      <c r="D9" s="25" t="s">
        <v>16</v>
      </c>
      <c r="E9" s="26" t="n">
        <v>1.865</v>
      </c>
      <c r="F9" s="27" t="s">
        <v>17</v>
      </c>
      <c r="G9" s="10" t="s">
        <v>18</v>
      </c>
      <c r="H9" s="11" t="n">
        <v>1.199</v>
      </c>
      <c r="I9" s="8" t="s">
        <v>19</v>
      </c>
      <c r="J9" s="25"/>
      <c r="K9" s="27" t="s">
        <v>16</v>
      </c>
      <c r="L9" s="26" t="n">
        <v>1.585</v>
      </c>
      <c r="M9" s="27" t="s">
        <v>17</v>
      </c>
      <c r="N9" s="8" t="s">
        <v>20</v>
      </c>
      <c r="O9" s="9" t="n">
        <v>1.473</v>
      </c>
      <c r="P9" s="8" t="s">
        <v>21</v>
      </c>
      <c r="Q9" s="6"/>
    </row>
    <row r="10" customFormat="false" ht="12" hidden="false" customHeight="false" outlineLevel="0" collapsed="false">
      <c r="A10" s="6"/>
      <c r="B10" s="8"/>
      <c r="C10" s="8"/>
      <c r="D10" s="25"/>
      <c r="E10" s="26"/>
      <c r="F10" s="27"/>
      <c r="G10" s="10" t="s">
        <v>22</v>
      </c>
      <c r="H10" s="11" t="n">
        <v>1.719</v>
      </c>
      <c r="I10" s="8" t="s">
        <v>23</v>
      </c>
      <c r="J10" s="25"/>
      <c r="K10" s="27"/>
      <c r="L10" s="26"/>
      <c r="M10" s="27"/>
      <c r="N10" s="8" t="s">
        <v>22</v>
      </c>
      <c r="O10" s="9" t="n">
        <v>1.425</v>
      </c>
      <c r="P10" s="8" t="s">
        <v>24</v>
      </c>
      <c r="Q10" s="6"/>
    </row>
    <row r="11" customFormat="false" ht="12" hidden="false" customHeight="false" outlineLevel="0" collapsed="false">
      <c r="A11" s="6"/>
      <c r="B11" s="8"/>
      <c r="C11" s="8"/>
      <c r="D11" s="25"/>
      <c r="E11" s="26"/>
      <c r="F11" s="27"/>
      <c r="G11" s="10"/>
      <c r="H11" s="11"/>
      <c r="I11" s="8"/>
      <c r="J11" s="25"/>
      <c r="K11" s="27"/>
      <c r="L11" s="26"/>
      <c r="M11" s="27"/>
      <c r="N11" s="8" t="s">
        <v>25</v>
      </c>
      <c r="O11" s="9" t="n">
        <v>1.41</v>
      </c>
      <c r="P11" s="8" t="s">
        <v>24</v>
      </c>
      <c r="Q11" s="6"/>
    </row>
    <row r="12" customFormat="false" ht="12" hidden="false" customHeight="false" outlineLevel="0" collapsed="false">
      <c r="A12" s="6"/>
      <c r="B12" s="8"/>
      <c r="C12" s="28"/>
      <c r="D12" s="29"/>
      <c r="E12" s="30"/>
      <c r="F12" s="31"/>
      <c r="G12" s="32"/>
      <c r="H12" s="33"/>
      <c r="I12" s="28"/>
      <c r="J12" s="29"/>
      <c r="K12" s="31"/>
      <c r="L12" s="30"/>
      <c r="M12" s="31"/>
      <c r="N12" s="28" t="s">
        <v>26</v>
      </c>
      <c r="O12" s="34" t="n">
        <v>1.68</v>
      </c>
      <c r="P12" s="28" t="s">
        <v>27</v>
      </c>
      <c r="Q12" s="6"/>
    </row>
    <row r="13" s="1" customFormat="true" ht="12" hidden="false" customHeight="false" outlineLevel="0" collapsed="false">
      <c r="A13" s="6"/>
      <c r="B13" s="8"/>
      <c r="C13" s="24" t="s">
        <v>28</v>
      </c>
      <c r="D13" s="25" t="s">
        <v>29</v>
      </c>
      <c r="E13" s="26" t="n">
        <v>1.31756361910946</v>
      </c>
      <c r="F13" s="27" t="s">
        <v>30</v>
      </c>
      <c r="G13" s="10" t="s">
        <v>31</v>
      </c>
      <c r="H13" s="11" t="n">
        <v>1.859</v>
      </c>
      <c r="I13" s="8" t="s">
        <v>32</v>
      </c>
      <c r="J13" s="25"/>
      <c r="K13" s="27" t="s">
        <v>29</v>
      </c>
      <c r="L13" s="26" t="n">
        <v>1.256</v>
      </c>
      <c r="M13" s="27" t="s">
        <v>30</v>
      </c>
      <c r="N13" s="8" t="s">
        <v>31</v>
      </c>
      <c r="O13" s="9" t="n">
        <v>2.496</v>
      </c>
      <c r="P13" s="8" t="s">
        <v>33</v>
      </c>
      <c r="Q13" s="6"/>
    </row>
    <row r="14" s="1" customFormat="true" ht="12" hidden="false" customHeight="false" outlineLevel="0" collapsed="false">
      <c r="A14" s="6"/>
      <c r="B14" s="8"/>
      <c r="C14" s="8"/>
      <c r="D14" s="25" t="s">
        <v>34</v>
      </c>
      <c r="E14" s="26" t="n">
        <v>1.47</v>
      </c>
      <c r="F14" s="27" t="s">
        <v>35</v>
      </c>
      <c r="G14" s="10" t="s">
        <v>36</v>
      </c>
      <c r="H14" s="11" t="n">
        <v>1.314</v>
      </c>
      <c r="I14" s="8" t="s">
        <v>37</v>
      </c>
      <c r="J14" s="25"/>
      <c r="K14" s="27" t="s">
        <v>38</v>
      </c>
      <c r="L14" s="26" t="n">
        <v>1.818</v>
      </c>
      <c r="M14" s="27" t="s">
        <v>39</v>
      </c>
      <c r="N14" s="8" t="s">
        <v>40</v>
      </c>
      <c r="O14" s="9" t="n">
        <v>1.564</v>
      </c>
      <c r="P14" s="8" t="s">
        <v>41</v>
      </c>
      <c r="Q14" s="6"/>
    </row>
    <row r="15" s="1" customFormat="true" ht="12" hidden="false" customHeight="false" outlineLevel="0" collapsed="false">
      <c r="A15" s="6"/>
      <c r="B15" s="8"/>
      <c r="C15" s="8"/>
      <c r="D15" s="25" t="s">
        <v>42</v>
      </c>
      <c r="E15" s="26" t="n">
        <v>1.508</v>
      </c>
      <c r="F15" s="27" t="s">
        <v>43</v>
      </c>
      <c r="G15" s="10"/>
      <c r="H15" s="11"/>
      <c r="I15" s="8"/>
      <c r="J15" s="25"/>
      <c r="K15" s="27" t="s">
        <v>44</v>
      </c>
      <c r="L15" s="26" t="n">
        <v>1.311</v>
      </c>
      <c r="M15" s="27" t="s">
        <v>45</v>
      </c>
      <c r="N15" s="8" t="s">
        <v>36</v>
      </c>
      <c r="O15" s="9" t="n">
        <v>1.62</v>
      </c>
      <c r="P15" s="8" t="s">
        <v>37</v>
      </c>
      <c r="Q15" s="6"/>
    </row>
    <row r="16" s="1" customFormat="true" ht="12" hidden="false" customHeight="false" outlineLevel="0" collapsed="false">
      <c r="A16" s="6"/>
      <c r="B16" s="8"/>
      <c r="C16" s="8"/>
      <c r="D16" s="25" t="s">
        <v>46</v>
      </c>
      <c r="E16" s="26" t="n">
        <v>1.359</v>
      </c>
      <c r="F16" s="27" t="s">
        <v>47</v>
      </c>
      <c r="G16" s="10"/>
      <c r="H16" s="11"/>
      <c r="I16" s="8"/>
      <c r="J16" s="25"/>
      <c r="K16" s="27" t="s">
        <v>18</v>
      </c>
      <c r="L16" s="26" t="n">
        <v>1.347</v>
      </c>
      <c r="M16" s="27" t="s">
        <v>19</v>
      </c>
      <c r="N16" s="8" t="s">
        <v>48</v>
      </c>
      <c r="O16" s="9" t="n">
        <v>1.286</v>
      </c>
      <c r="P16" s="8" t="s">
        <v>49</v>
      </c>
      <c r="Q16" s="6"/>
    </row>
    <row r="17" s="1" customFormat="true" ht="12" hidden="false" customHeight="false" outlineLevel="0" collapsed="false">
      <c r="A17" s="6"/>
      <c r="B17" s="8"/>
      <c r="C17" s="8"/>
      <c r="D17" s="25" t="s">
        <v>36</v>
      </c>
      <c r="E17" s="35" t="n">
        <v>2.431</v>
      </c>
      <c r="F17" s="36" t="s">
        <v>37</v>
      </c>
      <c r="G17" s="10"/>
      <c r="H17" s="11"/>
      <c r="I17" s="8"/>
      <c r="J17" s="25"/>
      <c r="K17" s="36" t="s">
        <v>25</v>
      </c>
      <c r="L17" s="35" t="n">
        <v>1.948</v>
      </c>
      <c r="M17" s="36" t="s">
        <v>23</v>
      </c>
      <c r="N17" s="8"/>
      <c r="O17" s="9"/>
      <c r="P17" s="8"/>
      <c r="Q17" s="6"/>
    </row>
    <row r="18" s="1" customFormat="true" ht="12" hidden="false" customHeight="false" outlineLevel="0" collapsed="false">
      <c r="A18" s="6"/>
      <c r="B18" s="37"/>
      <c r="C18" s="37"/>
      <c r="D18" s="38"/>
      <c r="E18" s="39"/>
      <c r="F18" s="39"/>
      <c r="G18" s="40"/>
      <c r="H18" s="41"/>
      <c r="I18" s="37"/>
      <c r="J18" s="25"/>
      <c r="K18" s="36" t="s">
        <v>46</v>
      </c>
      <c r="L18" s="35" t="n">
        <v>1.488</v>
      </c>
      <c r="M18" s="36" t="s">
        <v>47</v>
      </c>
      <c r="N18" s="37"/>
      <c r="O18" s="42"/>
      <c r="P18" s="37"/>
      <c r="Q18" s="6"/>
    </row>
    <row r="19" s="1" customFormat="true" ht="12" hidden="false" customHeight="false" outlineLevel="0" collapsed="false">
      <c r="A19" s="6"/>
      <c r="B19" s="28"/>
      <c r="C19" s="28"/>
      <c r="D19" s="29"/>
      <c r="E19" s="30"/>
      <c r="F19" s="31"/>
      <c r="G19" s="32"/>
      <c r="H19" s="33"/>
      <c r="I19" s="28"/>
      <c r="J19" s="29"/>
      <c r="K19" s="31" t="s">
        <v>36</v>
      </c>
      <c r="L19" s="30" t="n">
        <v>2.616</v>
      </c>
      <c r="M19" s="31" t="s">
        <v>37</v>
      </c>
      <c r="N19" s="28"/>
      <c r="O19" s="34"/>
      <c r="P19" s="28"/>
      <c r="Q19" s="6"/>
    </row>
    <row r="20" s="1" customFormat="true" ht="12" hidden="false" customHeight="false" outlineLevel="0" collapsed="false">
      <c r="A20" s="6"/>
      <c r="B20" s="7" t="s">
        <v>50</v>
      </c>
      <c r="C20" s="24" t="s">
        <v>11</v>
      </c>
      <c r="D20" s="25"/>
      <c r="E20" s="26"/>
      <c r="F20" s="27"/>
      <c r="G20" s="10" t="s">
        <v>51</v>
      </c>
      <c r="H20" s="11" t="n">
        <v>1.264</v>
      </c>
      <c r="I20" s="8" t="s">
        <v>52</v>
      </c>
      <c r="J20" s="25"/>
      <c r="K20" s="27" t="s">
        <v>51</v>
      </c>
      <c r="L20" s="26" t="n">
        <v>1.326</v>
      </c>
      <c r="M20" s="27" t="s">
        <v>52</v>
      </c>
      <c r="N20" s="8" t="s">
        <v>51</v>
      </c>
      <c r="O20" s="9" t="n">
        <v>1.351</v>
      </c>
      <c r="P20" s="8" t="s">
        <v>52</v>
      </c>
      <c r="Q20" s="6"/>
    </row>
    <row r="21" customFormat="false" ht="12" hidden="false" customHeight="false" outlineLevel="0" collapsed="false">
      <c r="A21" s="6"/>
      <c r="B21" s="43" t="s">
        <v>53</v>
      </c>
      <c r="C21" s="8"/>
      <c r="D21" s="25"/>
      <c r="E21" s="26"/>
      <c r="F21" s="27"/>
      <c r="G21" s="10" t="s">
        <v>54</v>
      </c>
      <c r="H21" s="11" t="n">
        <v>1.363</v>
      </c>
      <c r="I21" s="8" t="s">
        <v>55</v>
      </c>
      <c r="J21" s="25"/>
      <c r="K21" s="27" t="s">
        <v>56</v>
      </c>
      <c r="L21" s="26" t="n">
        <v>1.257</v>
      </c>
      <c r="M21" s="27" t="s">
        <v>57</v>
      </c>
      <c r="N21" s="8" t="s">
        <v>54</v>
      </c>
      <c r="O21" s="9" t="n">
        <v>1.398</v>
      </c>
      <c r="P21" s="8" t="s">
        <v>55</v>
      </c>
      <c r="Q21" s="6"/>
    </row>
    <row r="22" customFormat="false" ht="12" hidden="false" customHeight="false" outlineLevel="0" collapsed="false">
      <c r="A22" s="6"/>
      <c r="B22" s="8"/>
      <c r="C22" s="8"/>
      <c r="D22" s="25"/>
      <c r="E22" s="26"/>
      <c r="F22" s="27"/>
      <c r="G22" s="10" t="s">
        <v>58</v>
      </c>
      <c r="H22" s="11" t="n">
        <v>2.193</v>
      </c>
      <c r="I22" s="8" t="s">
        <v>59</v>
      </c>
      <c r="J22" s="25"/>
      <c r="K22" s="27" t="s">
        <v>60</v>
      </c>
      <c r="L22" s="26" t="n">
        <v>1.491</v>
      </c>
      <c r="M22" s="27" t="s">
        <v>61</v>
      </c>
      <c r="N22" s="8" t="s">
        <v>58</v>
      </c>
      <c r="O22" s="9" t="n">
        <v>12.419</v>
      </c>
      <c r="P22" s="8" t="s">
        <v>59</v>
      </c>
      <c r="Q22" s="6"/>
    </row>
    <row r="23" customFormat="false" ht="12" hidden="false" customHeight="false" outlineLevel="0" collapsed="false">
      <c r="A23" s="6"/>
      <c r="B23" s="8"/>
      <c r="C23" s="8"/>
      <c r="D23" s="25"/>
      <c r="E23" s="35"/>
      <c r="F23" s="36"/>
      <c r="G23" s="40" t="s">
        <v>62</v>
      </c>
      <c r="H23" s="41" t="n">
        <v>2.024</v>
      </c>
      <c r="I23" s="37" t="s">
        <v>63</v>
      </c>
      <c r="J23" s="25"/>
      <c r="K23" s="36"/>
      <c r="L23" s="35"/>
      <c r="M23" s="36"/>
      <c r="N23" s="37" t="s">
        <v>62</v>
      </c>
      <c r="O23" s="42" t="n">
        <v>2.282</v>
      </c>
      <c r="P23" s="37" t="s">
        <v>63</v>
      </c>
      <c r="Q23" s="6"/>
    </row>
    <row r="24" customFormat="false" ht="12" hidden="false" customHeight="false" outlineLevel="0" collapsed="false">
      <c r="A24" s="6"/>
      <c r="B24" s="8"/>
      <c r="C24" s="28"/>
      <c r="D24" s="29"/>
      <c r="E24" s="30"/>
      <c r="F24" s="31"/>
      <c r="G24" s="32" t="s">
        <v>64</v>
      </c>
      <c r="H24" s="33" t="n">
        <v>1.56</v>
      </c>
      <c r="I24" s="28" t="s">
        <v>65</v>
      </c>
      <c r="J24" s="29"/>
      <c r="K24" s="31"/>
      <c r="L24" s="30"/>
      <c r="M24" s="31"/>
      <c r="N24" s="28" t="s">
        <v>66</v>
      </c>
      <c r="O24" s="34" t="n">
        <v>1.46</v>
      </c>
      <c r="P24" s="28" t="s">
        <v>67</v>
      </c>
      <c r="Q24" s="6"/>
    </row>
    <row r="25" s="1" customFormat="true" ht="12" hidden="false" customHeight="false" outlineLevel="0" collapsed="false">
      <c r="A25" s="6"/>
      <c r="B25" s="37"/>
      <c r="C25" s="24" t="s">
        <v>28</v>
      </c>
      <c r="D25" s="25" t="s">
        <v>68</v>
      </c>
      <c r="E25" s="26" t="n">
        <v>1.536</v>
      </c>
      <c r="F25" s="27" t="s">
        <v>69</v>
      </c>
      <c r="G25" s="10" t="s">
        <v>68</v>
      </c>
      <c r="H25" s="11" t="n">
        <v>1.488</v>
      </c>
      <c r="I25" s="8" t="s">
        <v>69</v>
      </c>
      <c r="J25" s="25"/>
      <c r="K25" s="27" t="s">
        <v>70</v>
      </c>
      <c r="L25" s="26" t="n">
        <v>1.429</v>
      </c>
      <c r="M25" s="27" t="s">
        <v>71</v>
      </c>
      <c r="N25" s="8" t="s">
        <v>68</v>
      </c>
      <c r="O25" s="9" t="n">
        <v>2.236</v>
      </c>
      <c r="P25" s="8" t="s">
        <v>69</v>
      </c>
      <c r="Q25" s="6"/>
    </row>
    <row r="26" s="1" customFormat="true" ht="12" hidden="false" customHeight="false" outlineLevel="0" collapsed="false">
      <c r="A26" s="6"/>
      <c r="B26" s="37"/>
      <c r="C26" s="37"/>
      <c r="D26" s="25" t="s">
        <v>72</v>
      </c>
      <c r="E26" s="26" t="n">
        <v>1.396</v>
      </c>
      <c r="F26" s="27" t="s">
        <v>73</v>
      </c>
      <c r="G26" s="10"/>
      <c r="H26" s="11"/>
      <c r="I26" s="8"/>
      <c r="J26" s="25"/>
      <c r="K26" s="27" t="s">
        <v>72</v>
      </c>
      <c r="L26" s="26" t="n">
        <v>1.405</v>
      </c>
      <c r="M26" s="27" t="s">
        <v>73</v>
      </c>
      <c r="N26" s="8" t="s">
        <v>72</v>
      </c>
      <c r="O26" s="9" t="n">
        <v>1.817</v>
      </c>
      <c r="P26" s="8" t="s">
        <v>73</v>
      </c>
      <c r="Q26" s="6"/>
    </row>
    <row r="27" s="1" customFormat="true" ht="12" hidden="false" customHeight="false" outlineLevel="0" collapsed="false">
      <c r="A27" s="6"/>
      <c r="B27" s="37"/>
      <c r="C27" s="37"/>
      <c r="D27" s="25" t="s">
        <v>74</v>
      </c>
      <c r="E27" s="26" t="n">
        <v>1.291</v>
      </c>
      <c r="F27" s="27" t="s">
        <v>75</v>
      </c>
      <c r="G27" s="10"/>
      <c r="H27" s="11"/>
      <c r="I27" s="8"/>
      <c r="J27" s="25"/>
      <c r="K27" s="27" t="s">
        <v>74</v>
      </c>
      <c r="L27" s="26" t="n">
        <v>1.254</v>
      </c>
      <c r="M27" s="27" t="s">
        <v>75</v>
      </c>
      <c r="N27" s="8" t="s">
        <v>74</v>
      </c>
      <c r="O27" s="9" t="n">
        <v>1.319</v>
      </c>
      <c r="P27" s="8" t="s">
        <v>75</v>
      </c>
      <c r="Q27" s="6"/>
    </row>
    <row r="28" s="1" customFormat="true" ht="12" hidden="false" customHeight="false" outlineLevel="0" collapsed="false">
      <c r="A28" s="6"/>
      <c r="B28" s="37"/>
      <c r="C28" s="37"/>
      <c r="D28" s="25" t="s">
        <v>76</v>
      </c>
      <c r="E28" s="35" t="n">
        <v>1.39377001395845</v>
      </c>
      <c r="F28" s="36" t="s">
        <v>77</v>
      </c>
      <c r="G28" s="10"/>
      <c r="H28" s="11"/>
      <c r="I28" s="8"/>
      <c r="J28" s="25"/>
      <c r="K28" s="36" t="s">
        <v>76</v>
      </c>
      <c r="L28" s="35" t="n">
        <v>2.024</v>
      </c>
      <c r="M28" s="36" t="s">
        <v>77</v>
      </c>
      <c r="N28" s="37" t="s">
        <v>56</v>
      </c>
      <c r="O28" s="42" t="n">
        <v>1.197</v>
      </c>
      <c r="P28" s="37" t="s">
        <v>57</v>
      </c>
      <c r="Q28" s="6"/>
    </row>
    <row r="29" s="1" customFormat="true" ht="12" hidden="false" customHeight="false" outlineLevel="0" collapsed="false">
      <c r="A29" s="6"/>
      <c r="B29" s="28"/>
      <c r="C29" s="28"/>
      <c r="D29" s="44"/>
      <c r="E29" s="45"/>
      <c r="F29" s="45"/>
      <c r="G29" s="32"/>
      <c r="H29" s="33"/>
      <c r="I29" s="28"/>
      <c r="J29" s="29"/>
      <c r="K29" s="31"/>
      <c r="L29" s="30"/>
      <c r="M29" s="45"/>
      <c r="N29" s="28" t="s">
        <v>78</v>
      </c>
      <c r="O29" s="34" t="n">
        <v>1.588</v>
      </c>
      <c r="P29" s="28" t="s">
        <v>79</v>
      </c>
      <c r="Q29" s="6"/>
    </row>
    <row r="30" customFormat="false" ht="12" hidden="false" customHeight="false" outlineLevel="0" collapsed="false">
      <c r="A30" s="6"/>
      <c r="B30" s="16" t="s">
        <v>80</v>
      </c>
      <c r="C30" s="46" t="s">
        <v>11</v>
      </c>
      <c r="D30" s="29" t="s">
        <v>81</v>
      </c>
      <c r="E30" s="30" t="n">
        <v>1.549</v>
      </c>
      <c r="F30" s="31" t="s">
        <v>82</v>
      </c>
      <c r="G30" s="32"/>
      <c r="H30" s="33"/>
      <c r="I30" s="28"/>
      <c r="J30" s="29"/>
      <c r="K30" s="31" t="s">
        <v>81</v>
      </c>
      <c r="L30" s="30" t="n">
        <v>1.53</v>
      </c>
      <c r="M30" s="31" t="s">
        <v>82</v>
      </c>
      <c r="N30" s="28" t="s">
        <v>81</v>
      </c>
      <c r="O30" s="34" t="n">
        <v>1.549</v>
      </c>
      <c r="P30" s="28" t="s">
        <v>82</v>
      </c>
      <c r="Q30" s="23"/>
    </row>
    <row r="31" customFormat="false" ht="12" hidden="false" customHeight="false" outlineLevel="0" collapsed="false">
      <c r="A31" s="6"/>
      <c r="B31" s="16"/>
      <c r="C31" s="24" t="s">
        <v>28</v>
      </c>
      <c r="D31" s="25" t="s">
        <v>83</v>
      </c>
      <c r="E31" s="35" t="n">
        <v>1.24687</v>
      </c>
      <c r="F31" s="36" t="s">
        <v>84</v>
      </c>
      <c r="G31" s="40" t="s">
        <v>85</v>
      </c>
      <c r="H31" s="41" t="n">
        <v>1.361</v>
      </c>
      <c r="I31" s="37" t="s">
        <v>86</v>
      </c>
      <c r="J31" s="25"/>
      <c r="K31" s="36" t="s">
        <v>87</v>
      </c>
      <c r="L31" s="35" t="n">
        <v>1.272</v>
      </c>
      <c r="M31" s="36" t="s">
        <v>88</v>
      </c>
      <c r="N31" s="37" t="s">
        <v>83</v>
      </c>
      <c r="O31" s="42" t="n">
        <v>1.268</v>
      </c>
      <c r="P31" s="37" t="s">
        <v>84</v>
      </c>
      <c r="Q31" s="23"/>
    </row>
    <row r="32" customFormat="false" ht="12" hidden="false" customHeight="false" outlineLevel="0" collapsed="false">
      <c r="A32" s="6"/>
      <c r="B32" s="16"/>
      <c r="C32" s="37"/>
      <c r="D32" s="25" t="s">
        <v>89</v>
      </c>
      <c r="E32" s="35" t="n">
        <v>1.50362</v>
      </c>
      <c r="F32" s="36" t="s">
        <v>90</v>
      </c>
      <c r="G32" s="40" t="s">
        <v>87</v>
      </c>
      <c r="H32" s="41" t="n">
        <v>1.28</v>
      </c>
      <c r="I32" s="37" t="s">
        <v>91</v>
      </c>
      <c r="J32" s="25"/>
      <c r="K32" s="27"/>
      <c r="L32" s="26"/>
      <c r="M32" s="27"/>
      <c r="N32" s="37" t="s">
        <v>87</v>
      </c>
      <c r="O32" s="42" t="n">
        <v>1.674</v>
      </c>
      <c r="P32" s="37" t="s">
        <v>91</v>
      </c>
      <c r="Q32" s="23"/>
    </row>
    <row r="33" customFormat="false" ht="12" hidden="false" customHeight="false" outlineLevel="0" collapsed="false">
      <c r="A33" s="6"/>
      <c r="B33" s="37"/>
      <c r="C33" s="37"/>
      <c r="D33" s="25"/>
      <c r="E33" s="26"/>
      <c r="F33" s="27"/>
      <c r="G33" s="40" t="s">
        <v>92</v>
      </c>
      <c r="H33" s="41" t="n">
        <v>1.361</v>
      </c>
      <c r="I33" s="37" t="s">
        <v>93</v>
      </c>
      <c r="J33" s="25"/>
      <c r="K33" s="39"/>
      <c r="L33" s="39"/>
      <c r="M33" s="39"/>
      <c r="N33" s="37" t="s">
        <v>92</v>
      </c>
      <c r="O33" s="42" t="n">
        <v>1.6</v>
      </c>
      <c r="P33" s="37" t="s">
        <v>93</v>
      </c>
      <c r="Q33" s="23"/>
    </row>
    <row r="34" customFormat="false" ht="12" hidden="false" customHeight="false" outlineLevel="0" collapsed="false">
      <c r="A34" s="6"/>
      <c r="B34" s="28"/>
      <c r="C34" s="28"/>
      <c r="D34" s="44"/>
      <c r="E34" s="45"/>
      <c r="F34" s="45"/>
      <c r="G34" s="32" t="s">
        <v>94</v>
      </c>
      <c r="H34" s="33" t="n">
        <v>1.372</v>
      </c>
      <c r="I34" s="28" t="s">
        <v>95</v>
      </c>
      <c r="J34" s="29"/>
      <c r="K34" s="31"/>
      <c r="L34" s="30"/>
      <c r="M34" s="31"/>
      <c r="N34" s="28" t="s">
        <v>94</v>
      </c>
      <c r="O34" s="34" t="n">
        <v>1.66</v>
      </c>
      <c r="P34" s="28" t="s">
        <v>95</v>
      </c>
      <c r="Q34" s="23"/>
    </row>
    <row r="35" customFormat="false" ht="12" hidden="false" customHeight="false" outlineLevel="0" collapsed="false">
      <c r="A35" s="6"/>
      <c r="B35" s="47" t="s">
        <v>96</v>
      </c>
      <c r="C35" s="48" t="s">
        <v>11</v>
      </c>
      <c r="D35" s="49"/>
      <c r="E35" s="50"/>
      <c r="F35" s="51"/>
      <c r="G35" s="52"/>
      <c r="H35" s="53"/>
      <c r="I35" s="54"/>
      <c r="J35" s="49"/>
      <c r="K35" s="51"/>
      <c r="L35" s="50"/>
      <c r="M35" s="51"/>
      <c r="N35" s="54" t="s">
        <v>97</v>
      </c>
      <c r="O35" s="55" t="n">
        <v>1.533</v>
      </c>
      <c r="P35" s="54" t="s">
        <v>98</v>
      </c>
      <c r="Q35" s="23"/>
    </row>
    <row r="36" s="1" customFormat="true" ht="12" hidden="false" customHeight="false" outlineLevel="0" collapsed="false">
      <c r="A36" s="6"/>
      <c r="B36" s="37"/>
      <c r="C36" s="56" t="s">
        <v>28</v>
      </c>
      <c r="D36" s="25" t="s">
        <v>99</v>
      </c>
      <c r="E36" s="35" t="n">
        <v>1.377</v>
      </c>
      <c r="F36" s="36" t="s">
        <v>100</v>
      </c>
      <c r="G36" s="40"/>
      <c r="H36" s="41"/>
      <c r="I36" s="37"/>
      <c r="J36" s="25"/>
      <c r="K36" s="36" t="s">
        <v>99</v>
      </c>
      <c r="L36" s="35" t="n">
        <v>1.675</v>
      </c>
      <c r="M36" s="36" t="s">
        <v>100</v>
      </c>
      <c r="N36" s="37" t="s">
        <v>101</v>
      </c>
      <c r="O36" s="42" t="n">
        <v>1.501</v>
      </c>
      <c r="P36" s="37" t="s">
        <v>102</v>
      </c>
      <c r="Q36" s="6"/>
    </row>
    <row r="37" s="1" customFormat="true" ht="12" hidden="false" customHeight="false" outlineLevel="0" collapsed="false">
      <c r="A37" s="6"/>
      <c r="B37" s="37"/>
      <c r="D37" s="25" t="s">
        <v>101</v>
      </c>
      <c r="E37" s="35" t="n">
        <v>1.272</v>
      </c>
      <c r="F37" s="36" t="s">
        <v>102</v>
      </c>
      <c r="G37" s="40"/>
      <c r="H37" s="41"/>
      <c r="I37" s="37"/>
      <c r="J37" s="25"/>
      <c r="K37" s="36" t="s">
        <v>103</v>
      </c>
      <c r="L37" s="35" t="n">
        <v>1.492</v>
      </c>
      <c r="M37" s="36" t="s">
        <v>104</v>
      </c>
      <c r="N37" s="37" t="s">
        <v>103</v>
      </c>
      <c r="O37" s="42" t="n">
        <v>1.315</v>
      </c>
      <c r="P37" s="37" t="s">
        <v>104</v>
      </c>
      <c r="Q37" s="6"/>
    </row>
    <row r="38" s="1" customFormat="true" ht="12" hidden="false" customHeight="false" outlineLevel="0" collapsed="false">
      <c r="A38" s="6"/>
      <c r="B38" s="37"/>
      <c r="C38" s="37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</row>
    <row r="39" customFormat="false" ht="12" hidden="false" customHeight="false" outlineLevel="0" collapsed="false">
      <c r="A39" s="6"/>
      <c r="B39" s="12" t="s">
        <v>105</v>
      </c>
      <c r="C39" s="37"/>
      <c r="D39" s="37"/>
      <c r="E39" s="42"/>
      <c r="F39" s="37"/>
      <c r="G39" s="40"/>
      <c r="H39" s="41"/>
      <c r="I39" s="37"/>
      <c r="J39" s="37"/>
      <c r="K39" s="37"/>
      <c r="L39" s="42"/>
      <c r="M39" s="37"/>
      <c r="N39" s="57"/>
      <c r="O39" s="58"/>
      <c r="P39" s="57"/>
      <c r="Q39" s="6"/>
    </row>
    <row r="40" customFormat="false" ht="12" hidden="false" customHeight="false" outlineLevel="0" collapsed="false">
      <c r="A40" s="6"/>
      <c r="B40" s="59"/>
      <c r="C40" s="59"/>
      <c r="D40" s="59"/>
      <c r="E40" s="60"/>
      <c r="F40" s="23"/>
      <c r="G40" s="59"/>
      <c r="H40" s="60"/>
      <c r="I40" s="23"/>
      <c r="J40" s="23"/>
      <c r="K40" s="59"/>
      <c r="L40" s="60"/>
      <c r="M40" s="23"/>
      <c r="N40" s="59"/>
      <c r="O40" s="60"/>
      <c r="P40" s="23"/>
      <c r="Q40" s="6"/>
    </row>
    <row r="41" s="1" customFormat="true" ht="12" hidden="false" customHeight="false" outlineLevel="0" collapsed="false">
      <c r="A41" s="6"/>
      <c r="B41" s="8"/>
      <c r="C41" s="8"/>
      <c r="D41" s="13" t="s">
        <v>2</v>
      </c>
      <c r="E41" s="9"/>
      <c r="F41" s="8"/>
      <c r="G41" s="14" t="s">
        <v>3</v>
      </c>
      <c r="H41" s="11"/>
      <c r="I41" s="8"/>
      <c r="J41" s="15"/>
      <c r="K41" s="14" t="s">
        <v>4</v>
      </c>
      <c r="L41" s="9"/>
      <c r="M41" s="8"/>
      <c r="N41" s="14" t="s">
        <v>5</v>
      </c>
      <c r="O41" s="9"/>
      <c r="P41" s="8"/>
      <c r="Q41" s="6"/>
    </row>
    <row r="42" s="1" customFormat="true" ht="12" hidden="false" customHeight="false" outlineLevel="0" collapsed="false">
      <c r="A42" s="6"/>
      <c r="B42" s="8"/>
      <c r="C42" s="8"/>
      <c r="D42" s="15"/>
      <c r="E42" s="9"/>
      <c r="F42" s="8"/>
      <c r="G42" s="10"/>
      <c r="H42" s="11"/>
      <c r="I42" s="8"/>
      <c r="J42" s="15"/>
      <c r="K42" s="8"/>
      <c r="L42" s="9"/>
      <c r="M42" s="8"/>
      <c r="N42" s="8"/>
      <c r="O42" s="9"/>
      <c r="P42" s="8"/>
      <c r="Q42" s="6"/>
    </row>
    <row r="43" customFormat="false" ht="13" hidden="false" customHeight="false" outlineLevel="0" collapsed="false">
      <c r="A43" s="6"/>
      <c r="B43" s="17" t="s">
        <v>6</v>
      </c>
      <c r="C43" s="17"/>
      <c r="D43" s="18" t="s">
        <v>7</v>
      </c>
      <c r="E43" s="19" t="s">
        <v>8</v>
      </c>
      <c r="F43" s="20" t="s">
        <v>9</v>
      </c>
      <c r="G43" s="21" t="s">
        <v>7</v>
      </c>
      <c r="H43" s="19" t="s">
        <v>8</v>
      </c>
      <c r="I43" s="20" t="s">
        <v>9</v>
      </c>
      <c r="J43" s="22"/>
      <c r="K43" s="21" t="s">
        <v>7</v>
      </c>
      <c r="L43" s="19" t="s">
        <v>8</v>
      </c>
      <c r="M43" s="20" t="s">
        <v>9</v>
      </c>
      <c r="N43" s="21" t="s">
        <v>7</v>
      </c>
      <c r="O43" s="19" t="s">
        <v>8</v>
      </c>
      <c r="P43" s="20" t="s">
        <v>9</v>
      </c>
      <c r="Q43" s="6"/>
    </row>
    <row r="44" customFormat="false" ht="12" hidden="false" customHeight="false" outlineLevel="0" collapsed="false">
      <c r="A44" s="6"/>
      <c r="B44" s="16" t="s">
        <v>106</v>
      </c>
      <c r="C44" s="24" t="s">
        <v>11</v>
      </c>
      <c r="D44" s="25" t="s">
        <v>107</v>
      </c>
      <c r="E44" s="35" t="n">
        <v>1.341</v>
      </c>
      <c r="F44" s="36" t="s">
        <v>108</v>
      </c>
      <c r="G44" s="40"/>
      <c r="H44" s="41"/>
      <c r="I44" s="37"/>
      <c r="J44" s="25"/>
      <c r="K44" s="36" t="s">
        <v>109</v>
      </c>
      <c r="L44" s="35" t="n">
        <v>1.438</v>
      </c>
      <c r="M44" s="36" t="s">
        <v>110</v>
      </c>
      <c r="N44" s="37" t="s">
        <v>111</v>
      </c>
      <c r="O44" s="42" t="n">
        <v>1.57</v>
      </c>
      <c r="P44" s="37" t="s">
        <v>112</v>
      </c>
      <c r="Q44" s="23"/>
    </row>
    <row r="45" customFormat="false" ht="12" hidden="false" customHeight="false" outlineLevel="0" collapsed="false">
      <c r="A45" s="6"/>
      <c r="B45" s="37"/>
      <c r="C45" s="16"/>
      <c r="D45" s="25" t="s">
        <v>113</v>
      </c>
      <c r="E45" s="35" t="n">
        <v>1.243</v>
      </c>
      <c r="F45" s="36" t="s">
        <v>114</v>
      </c>
      <c r="G45" s="40"/>
      <c r="H45" s="41"/>
      <c r="I45" s="37"/>
      <c r="J45" s="25"/>
      <c r="K45" s="36"/>
      <c r="L45" s="35"/>
      <c r="M45" s="36"/>
      <c r="N45" s="37" t="s">
        <v>115</v>
      </c>
      <c r="O45" s="42" t="n">
        <v>1.732</v>
      </c>
      <c r="P45" s="37" t="s">
        <v>116</v>
      </c>
      <c r="Q45" s="23"/>
    </row>
    <row r="46" customFormat="false" ht="12" hidden="false" customHeight="false" outlineLevel="0" collapsed="false">
      <c r="A46" s="6"/>
      <c r="B46" s="37"/>
      <c r="C46" s="61"/>
      <c r="D46" s="29"/>
      <c r="E46" s="30"/>
      <c r="F46" s="31"/>
      <c r="G46" s="32"/>
      <c r="H46" s="33"/>
      <c r="I46" s="28"/>
      <c r="J46" s="29"/>
      <c r="K46" s="31"/>
      <c r="L46" s="30"/>
      <c r="M46" s="31"/>
      <c r="N46" s="28" t="s">
        <v>117</v>
      </c>
      <c r="O46" s="34" t="n">
        <v>1.212</v>
      </c>
      <c r="P46" s="28" t="s">
        <v>118</v>
      </c>
      <c r="Q46" s="23"/>
    </row>
    <row r="47" customFormat="false" ht="12" hidden="false" customHeight="false" outlineLevel="0" collapsed="false">
      <c r="A47" s="6"/>
      <c r="B47" s="37"/>
      <c r="C47" s="24" t="s">
        <v>28</v>
      </c>
      <c r="D47" s="25" t="s">
        <v>119</v>
      </c>
      <c r="E47" s="35" t="n">
        <v>1.268</v>
      </c>
      <c r="F47" s="36" t="s">
        <v>120</v>
      </c>
      <c r="G47" s="40" t="s">
        <v>119</v>
      </c>
      <c r="H47" s="41" t="n">
        <v>1.361</v>
      </c>
      <c r="I47" s="37" t="s">
        <v>120</v>
      </c>
      <c r="J47" s="25"/>
      <c r="K47" s="36" t="s">
        <v>121</v>
      </c>
      <c r="L47" s="35" t="n">
        <v>1.739</v>
      </c>
      <c r="M47" s="36" t="s">
        <v>122</v>
      </c>
      <c r="N47" s="37" t="s">
        <v>123</v>
      </c>
      <c r="O47" s="42" t="n">
        <v>2.07</v>
      </c>
      <c r="P47" s="37" t="s">
        <v>124</v>
      </c>
      <c r="Q47" s="23"/>
    </row>
    <row r="48" customFormat="false" ht="12" hidden="false" customHeight="false" outlineLevel="0" collapsed="false">
      <c r="A48" s="6"/>
      <c r="B48" s="37"/>
      <c r="C48" s="37"/>
      <c r="D48" s="25" t="s">
        <v>125</v>
      </c>
      <c r="E48" s="35" t="n">
        <v>1.553</v>
      </c>
      <c r="F48" s="36" t="s">
        <v>126</v>
      </c>
      <c r="G48" s="40" t="s">
        <v>127</v>
      </c>
      <c r="H48" s="41" t="n">
        <v>1.544</v>
      </c>
      <c r="I48" s="37" t="s">
        <v>128</v>
      </c>
      <c r="J48" s="25"/>
      <c r="K48" s="36" t="s">
        <v>111</v>
      </c>
      <c r="L48" s="35" t="n">
        <v>1.35</v>
      </c>
      <c r="M48" s="36" t="s">
        <v>112</v>
      </c>
      <c r="N48" s="37" t="s">
        <v>127</v>
      </c>
      <c r="O48" s="42" t="n">
        <v>2.46</v>
      </c>
      <c r="P48" s="37" t="s">
        <v>128</v>
      </c>
      <c r="Q48" s="23"/>
    </row>
    <row r="49" customFormat="false" ht="12" hidden="false" customHeight="false" outlineLevel="0" collapsed="false">
      <c r="A49" s="6"/>
      <c r="B49" s="37"/>
      <c r="C49" s="37"/>
      <c r="D49" s="25" t="s">
        <v>129</v>
      </c>
      <c r="E49" s="35" t="n">
        <v>1.237</v>
      </c>
      <c r="F49" s="36" t="s">
        <v>130</v>
      </c>
      <c r="G49" s="40" t="s">
        <v>131</v>
      </c>
      <c r="H49" s="41" t="n">
        <v>1.325</v>
      </c>
      <c r="I49" s="37" t="s">
        <v>132</v>
      </c>
      <c r="J49" s="25"/>
      <c r="K49" s="36" t="s">
        <v>133</v>
      </c>
      <c r="L49" s="35" t="n">
        <v>1.539</v>
      </c>
      <c r="M49" s="36" t="s">
        <v>112</v>
      </c>
      <c r="N49" s="37" t="s">
        <v>125</v>
      </c>
      <c r="O49" s="42" t="n">
        <v>1.336</v>
      </c>
      <c r="P49" s="37" t="s">
        <v>126</v>
      </c>
      <c r="Q49" s="23"/>
    </row>
    <row r="50" customFormat="false" ht="12" hidden="false" customHeight="false" outlineLevel="0" collapsed="false">
      <c r="A50" s="6"/>
      <c r="B50" s="37"/>
      <c r="C50" s="37"/>
      <c r="D50" s="25" t="s">
        <v>134</v>
      </c>
      <c r="E50" s="35" t="n">
        <v>1.5</v>
      </c>
      <c r="F50" s="36" t="s">
        <v>135</v>
      </c>
      <c r="G50" s="40"/>
      <c r="H50" s="41"/>
      <c r="I50" s="37"/>
      <c r="J50" s="25"/>
      <c r="K50" s="36" t="s">
        <v>134</v>
      </c>
      <c r="L50" s="35" t="n">
        <v>1.319</v>
      </c>
      <c r="M50" s="36" t="s">
        <v>135</v>
      </c>
      <c r="N50" s="37" t="s">
        <v>131</v>
      </c>
      <c r="O50" s="42" t="n">
        <v>1.482</v>
      </c>
      <c r="P50" s="37" t="s">
        <v>132</v>
      </c>
      <c r="Q50" s="23"/>
    </row>
    <row r="51" customFormat="false" ht="13" hidden="false" customHeight="false" outlineLevel="0" collapsed="false">
      <c r="A51" s="6"/>
      <c r="B51" s="28"/>
      <c r="C51" s="28"/>
      <c r="D51" s="29" t="s">
        <v>136</v>
      </c>
      <c r="E51" s="30" t="n">
        <v>1.326</v>
      </c>
      <c r="F51" s="31" t="s">
        <v>137</v>
      </c>
      <c r="G51" s="32"/>
      <c r="H51" s="33"/>
      <c r="I51" s="28"/>
      <c r="J51" s="29"/>
      <c r="K51" s="31"/>
      <c r="L51" s="30"/>
      <c r="M51" s="31"/>
      <c r="N51" s="28" t="s">
        <v>138</v>
      </c>
      <c r="O51" s="34" t="n">
        <v>1.62</v>
      </c>
      <c r="P51" s="28" t="s">
        <v>139</v>
      </c>
      <c r="Q51" s="23"/>
    </row>
    <row r="52" customFormat="false" ht="12" hidden="false" customHeight="false" outlineLevel="0" collapsed="false">
      <c r="A52" s="6"/>
      <c r="B52" s="16" t="s">
        <v>140</v>
      </c>
      <c r="C52" s="56" t="s">
        <v>11</v>
      </c>
      <c r="D52" s="62" t="s">
        <v>141</v>
      </c>
      <c r="E52" s="35" t="n">
        <v>1.63</v>
      </c>
      <c r="F52" s="36" t="s">
        <v>142</v>
      </c>
      <c r="G52" s="40"/>
      <c r="H52" s="41"/>
      <c r="I52" s="37"/>
      <c r="J52" s="25"/>
      <c r="K52" s="36" t="s">
        <v>141</v>
      </c>
      <c r="L52" s="35" t="n">
        <v>1.326</v>
      </c>
      <c r="M52" s="36" t="s">
        <v>142</v>
      </c>
      <c r="N52" s="37" t="s">
        <v>143</v>
      </c>
      <c r="O52" s="42" t="n">
        <v>1.564</v>
      </c>
      <c r="P52" s="37" t="s">
        <v>144</v>
      </c>
      <c r="Q52" s="23"/>
    </row>
    <row r="53" customFormat="false" ht="12" hidden="false" customHeight="false" outlineLevel="0" collapsed="false">
      <c r="A53" s="6"/>
      <c r="B53" s="16" t="s">
        <v>145</v>
      </c>
      <c r="C53" s="16"/>
      <c r="D53" s="25" t="s">
        <v>146</v>
      </c>
      <c r="E53" s="35" t="n">
        <v>1.335</v>
      </c>
      <c r="F53" s="36" t="s">
        <v>147</v>
      </c>
      <c r="G53" s="40"/>
      <c r="H53" s="41"/>
      <c r="I53" s="37"/>
      <c r="J53" s="25"/>
      <c r="K53" s="36" t="s">
        <v>148</v>
      </c>
      <c r="L53" s="35" t="n">
        <v>1.253</v>
      </c>
      <c r="M53" s="36" t="s">
        <v>149</v>
      </c>
      <c r="N53" s="37" t="s">
        <v>150</v>
      </c>
      <c r="O53" s="42" t="n">
        <v>1.664</v>
      </c>
      <c r="P53" s="37" t="s">
        <v>151</v>
      </c>
      <c r="Q53" s="23"/>
    </row>
    <row r="54" customFormat="false" ht="12" hidden="false" customHeight="false" outlineLevel="0" collapsed="false">
      <c r="A54" s="6"/>
      <c r="B54" s="16"/>
      <c r="C54" s="16"/>
      <c r="D54" s="25" t="s">
        <v>152</v>
      </c>
      <c r="E54" s="35" t="n">
        <v>1.255</v>
      </c>
      <c r="F54" s="36" t="s">
        <v>153</v>
      </c>
      <c r="G54" s="40"/>
      <c r="H54" s="41"/>
      <c r="I54" s="37"/>
      <c r="J54" s="25"/>
      <c r="K54" s="27" t="s">
        <v>154</v>
      </c>
      <c r="L54" s="26" t="n">
        <v>1.269</v>
      </c>
      <c r="M54" s="27" t="s">
        <v>155</v>
      </c>
      <c r="N54" s="37" t="s">
        <v>156</v>
      </c>
      <c r="O54" s="42" t="n">
        <v>1.37</v>
      </c>
      <c r="P54" s="37" t="s">
        <v>157</v>
      </c>
      <c r="Q54" s="23"/>
    </row>
    <row r="55" customFormat="false" ht="12" hidden="false" customHeight="false" outlineLevel="0" collapsed="false">
      <c r="A55" s="6"/>
      <c r="B55" s="16"/>
      <c r="C55" s="16"/>
      <c r="D55" s="25" t="s">
        <v>158</v>
      </c>
      <c r="E55" s="35" t="n">
        <v>1.922</v>
      </c>
      <c r="F55" s="36" t="s">
        <v>159</v>
      </c>
      <c r="G55" s="40"/>
      <c r="H55" s="41"/>
      <c r="I55" s="37"/>
      <c r="J55" s="25"/>
      <c r="K55" s="27" t="s">
        <v>160</v>
      </c>
      <c r="L55" s="26" t="n">
        <v>1.605</v>
      </c>
      <c r="M55" s="27" t="s">
        <v>161</v>
      </c>
      <c r="N55" s="37"/>
      <c r="O55" s="42"/>
      <c r="P55" s="37"/>
      <c r="Q55" s="23"/>
    </row>
    <row r="56" customFormat="false" ht="12" hidden="false" customHeight="false" outlineLevel="0" collapsed="false">
      <c r="A56" s="6"/>
      <c r="B56" s="16"/>
      <c r="C56" s="16"/>
      <c r="D56" s="25" t="s">
        <v>162</v>
      </c>
      <c r="E56" s="35" t="n">
        <v>1.294</v>
      </c>
      <c r="F56" s="36" t="s">
        <v>163</v>
      </c>
      <c r="G56" s="40"/>
      <c r="H56" s="41"/>
      <c r="I56" s="37"/>
      <c r="J56" s="25"/>
      <c r="K56" s="36"/>
      <c r="L56" s="35"/>
      <c r="M56" s="36"/>
      <c r="N56" s="37"/>
      <c r="O56" s="42"/>
      <c r="P56" s="37"/>
      <c r="Q56" s="23"/>
    </row>
    <row r="57" customFormat="false" ht="12" hidden="false" customHeight="false" outlineLevel="0" collapsed="false">
      <c r="A57" s="6"/>
      <c r="B57" s="16"/>
      <c r="C57" s="16"/>
      <c r="D57" s="25" t="s">
        <v>154</v>
      </c>
      <c r="E57" s="26" t="n">
        <v>1.707</v>
      </c>
      <c r="F57" s="27" t="s">
        <v>155</v>
      </c>
      <c r="G57" s="40"/>
      <c r="H57" s="41"/>
      <c r="I57" s="37"/>
      <c r="J57" s="25"/>
      <c r="K57" s="36"/>
      <c r="L57" s="35"/>
      <c r="M57" s="36"/>
      <c r="N57" s="37"/>
      <c r="O57" s="42"/>
      <c r="P57" s="37"/>
      <c r="Q57" s="23"/>
    </row>
    <row r="58" customFormat="false" ht="12" hidden="false" customHeight="false" outlineLevel="0" collapsed="false">
      <c r="A58" s="6"/>
      <c r="B58" s="16"/>
      <c r="C58" s="16"/>
      <c r="D58" s="25" t="s">
        <v>160</v>
      </c>
      <c r="E58" s="26" t="n">
        <v>1.98819524014567</v>
      </c>
      <c r="F58" s="27" t="s">
        <v>161</v>
      </c>
      <c r="G58" s="40"/>
      <c r="H58" s="41"/>
      <c r="I58" s="37"/>
      <c r="J58" s="25"/>
      <c r="K58" s="36"/>
      <c r="L58" s="35"/>
      <c r="M58" s="36"/>
      <c r="N58" s="37"/>
      <c r="O58" s="42"/>
      <c r="P58" s="37"/>
      <c r="Q58" s="23"/>
    </row>
    <row r="59" customFormat="false" ht="12" hidden="false" customHeight="false" outlineLevel="0" collapsed="false">
      <c r="A59" s="6"/>
      <c r="B59" s="16"/>
      <c r="C59" s="63"/>
      <c r="D59" s="29" t="s">
        <v>164</v>
      </c>
      <c r="E59" s="30" t="n">
        <v>1.25</v>
      </c>
      <c r="F59" s="31" t="s">
        <v>165</v>
      </c>
      <c r="G59" s="32"/>
      <c r="H59" s="33"/>
      <c r="I59" s="28"/>
      <c r="J59" s="29"/>
      <c r="K59" s="31"/>
      <c r="L59" s="30"/>
      <c r="M59" s="31"/>
      <c r="N59" s="28"/>
      <c r="O59" s="34"/>
      <c r="P59" s="28"/>
      <c r="Q59" s="23"/>
    </row>
    <row r="60" customFormat="false" ht="12" hidden="false" customHeight="false" outlineLevel="0" collapsed="false">
      <c r="A60" s="6"/>
      <c r="B60" s="16"/>
      <c r="C60" s="56" t="s">
        <v>28</v>
      </c>
      <c r="D60" s="25" t="s">
        <v>166</v>
      </c>
      <c r="E60" s="35" t="n">
        <v>1.78</v>
      </c>
      <c r="F60" s="36" t="s">
        <v>167</v>
      </c>
      <c r="G60" s="40" t="s">
        <v>168</v>
      </c>
      <c r="H60" s="41" t="n">
        <v>1.352</v>
      </c>
      <c r="I60" s="37" t="s">
        <v>169</v>
      </c>
      <c r="J60" s="25"/>
      <c r="K60" s="36" t="s">
        <v>170</v>
      </c>
      <c r="L60" s="35" t="n">
        <v>1.426</v>
      </c>
      <c r="M60" s="36" t="s">
        <v>171</v>
      </c>
      <c r="N60" s="37" t="s">
        <v>168</v>
      </c>
      <c r="O60" s="42" t="n">
        <v>1.387</v>
      </c>
      <c r="P60" s="37" t="s">
        <v>169</v>
      </c>
      <c r="Q60" s="23"/>
    </row>
    <row r="61" customFormat="false" ht="12" hidden="false" customHeight="false" outlineLevel="0" collapsed="false">
      <c r="A61" s="6"/>
      <c r="B61" s="37"/>
      <c r="C61" s="37"/>
      <c r="D61" s="25" t="s">
        <v>172</v>
      </c>
      <c r="E61" s="35" t="n">
        <v>1.335</v>
      </c>
      <c r="F61" s="36" t="s">
        <v>173</v>
      </c>
      <c r="G61" s="40" t="s">
        <v>172</v>
      </c>
      <c r="H61" s="41" t="n">
        <v>1.381</v>
      </c>
      <c r="I61" s="37" t="s">
        <v>173</v>
      </c>
      <c r="J61" s="25"/>
      <c r="K61" s="36" t="s">
        <v>172</v>
      </c>
      <c r="L61" s="35" t="n">
        <v>1.23</v>
      </c>
      <c r="M61" s="36" t="s">
        <v>173</v>
      </c>
      <c r="N61" s="37" t="s">
        <v>172</v>
      </c>
      <c r="O61" s="42" t="n">
        <v>1.91</v>
      </c>
      <c r="P61" s="37" t="s">
        <v>173</v>
      </c>
      <c r="Q61" s="23"/>
    </row>
    <row r="62" customFormat="false" ht="12" hidden="false" customHeight="false" outlineLevel="0" collapsed="false">
      <c r="A62" s="6"/>
      <c r="B62" s="37"/>
      <c r="C62" s="37"/>
      <c r="D62" s="25" t="s">
        <v>174</v>
      </c>
      <c r="E62" s="35" t="n">
        <v>1.283</v>
      </c>
      <c r="F62" s="36" t="s">
        <v>175</v>
      </c>
      <c r="G62" s="40" t="s">
        <v>176</v>
      </c>
      <c r="H62" s="41" t="n">
        <v>1.451</v>
      </c>
      <c r="I62" s="37" t="s">
        <v>177</v>
      </c>
      <c r="J62" s="25"/>
      <c r="K62" s="36" t="s">
        <v>178</v>
      </c>
      <c r="L62" s="35" t="n">
        <v>1.435</v>
      </c>
      <c r="M62" s="36" t="s">
        <v>179</v>
      </c>
      <c r="N62" s="37" t="s">
        <v>174</v>
      </c>
      <c r="O62" s="42" t="n">
        <v>1.371</v>
      </c>
      <c r="P62" s="37" t="s">
        <v>175</v>
      </c>
      <c r="Q62" s="23"/>
    </row>
    <row r="63" customFormat="false" ht="12" hidden="false" customHeight="false" outlineLevel="0" collapsed="false">
      <c r="A63" s="6"/>
      <c r="B63" s="37"/>
      <c r="C63" s="37"/>
      <c r="D63" s="25" t="s">
        <v>180</v>
      </c>
      <c r="E63" s="35" t="n">
        <v>1.512</v>
      </c>
      <c r="F63" s="36" t="s">
        <v>181</v>
      </c>
      <c r="G63" s="64"/>
      <c r="H63" s="64"/>
      <c r="I63" s="64"/>
      <c r="J63" s="25"/>
      <c r="K63" s="36" t="s">
        <v>182</v>
      </c>
      <c r="L63" s="35" t="n">
        <v>1.392</v>
      </c>
      <c r="M63" s="27" t="s">
        <v>183</v>
      </c>
      <c r="N63" s="37" t="s">
        <v>184</v>
      </c>
      <c r="O63" s="42" t="n">
        <v>1.627</v>
      </c>
      <c r="P63" s="37" t="s">
        <v>185</v>
      </c>
      <c r="Q63" s="23"/>
    </row>
    <row r="64" customFormat="false" ht="12" hidden="false" customHeight="false" outlineLevel="0" collapsed="false">
      <c r="A64" s="6"/>
      <c r="B64" s="28"/>
      <c r="C64" s="28"/>
      <c r="D64" s="29" t="s">
        <v>182</v>
      </c>
      <c r="E64" s="30" t="n">
        <v>1.652</v>
      </c>
      <c r="F64" s="31" t="s">
        <v>183</v>
      </c>
      <c r="G64" s="32"/>
      <c r="H64" s="33"/>
      <c r="I64" s="28"/>
      <c r="J64" s="29"/>
      <c r="K64" s="31"/>
      <c r="L64" s="30"/>
      <c r="M64" s="31"/>
      <c r="N64" s="28" t="s">
        <v>176</v>
      </c>
      <c r="O64" s="34" t="n">
        <v>2.298</v>
      </c>
      <c r="P64" s="28" t="s">
        <v>177</v>
      </c>
      <c r="Q64" s="23"/>
    </row>
    <row r="65" customFormat="false" ht="12" hidden="false" customHeight="false" outlineLevel="0" collapsed="false">
      <c r="A65" s="6"/>
      <c r="B65" s="7" t="s">
        <v>186</v>
      </c>
      <c r="C65" s="24" t="s">
        <v>11</v>
      </c>
      <c r="D65" s="25" t="s">
        <v>187</v>
      </c>
      <c r="E65" s="26" t="n">
        <v>1.455</v>
      </c>
      <c r="F65" s="27" t="s">
        <v>188</v>
      </c>
      <c r="G65" s="10"/>
      <c r="H65" s="11"/>
      <c r="I65" s="8"/>
      <c r="J65" s="25"/>
      <c r="K65" s="27" t="s">
        <v>187</v>
      </c>
      <c r="L65" s="26" t="n">
        <v>1.645</v>
      </c>
      <c r="M65" s="36" t="s">
        <v>188</v>
      </c>
      <c r="N65" s="8" t="s">
        <v>189</v>
      </c>
      <c r="O65" s="9" t="n">
        <v>1.502</v>
      </c>
      <c r="P65" s="8" t="s">
        <v>190</v>
      </c>
      <c r="Q65" s="23"/>
    </row>
    <row r="66" customFormat="false" ht="12" hidden="false" customHeight="false" outlineLevel="0" collapsed="false">
      <c r="A66" s="6"/>
      <c r="B66" s="7" t="s">
        <v>191</v>
      </c>
      <c r="C66" s="7"/>
      <c r="D66" s="25" t="s">
        <v>189</v>
      </c>
      <c r="E66" s="26" t="n">
        <v>1.747</v>
      </c>
      <c r="F66" s="27" t="s">
        <v>190</v>
      </c>
      <c r="G66" s="10"/>
      <c r="H66" s="11"/>
      <c r="I66" s="8"/>
      <c r="J66" s="25"/>
      <c r="K66" s="27" t="s">
        <v>192</v>
      </c>
      <c r="L66" s="26" t="n">
        <v>1.28</v>
      </c>
      <c r="M66" s="36" t="s">
        <v>193</v>
      </c>
      <c r="N66" s="8"/>
      <c r="O66" s="9"/>
      <c r="P66" s="8"/>
      <c r="Q66" s="23"/>
    </row>
    <row r="67" customFormat="false" ht="12" hidden="false" customHeight="false" outlineLevel="0" collapsed="false">
      <c r="A67" s="6"/>
      <c r="B67" s="8"/>
      <c r="C67" s="28"/>
      <c r="D67" s="29"/>
      <c r="E67" s="30"/>
      <c r="F67" s="31"/>
      <c r="G67" s="32"/>
      <c r="H67" s="33"/>
      <c r="I67" s="28"/>
      <c r="J67" s="29"/>
      <c r="K67" s="31" t="s">
        <v>194</v>
      </c>
      <c r="L67" s="30" t="n">
        <v>1.301</v>
      </c>
      <c r="M67" s="31" t="s">
        <v>195</v>
      </c>
      <c r="N67" s="28"/>
      <c r="O67" s="34"/>
      <c r="P67" s="28"/>
      <c r="Q67" s="23"/>
    </row>
    <row r="68" customFormat="false" ht="12" hidden="false" customHeight="false" outlineLevel="0" collapsed="false">
      <c r="A68" s="6"/>
      <c r="B68" s="8"/>
      <c r="C68" s="24" t="s">
        <v>28</v>
      </c>
      <c r="D68" s="25" t="s">
        <v>196</v>
      </c>
      <c r="E68" s="26" t="n">
        <v>1.54</v>
      </c>
      <c r="F68" s="27" t="s">
        <v>197</v>
      </c>
      <c r="G68" s="10" t="s">
        <v>198</v>
      </c>
      <c r="H68" s="11" t="n">
        <v>1.322</v>
      </c>
      <c r="I68" s="8" t="s">
        <v>199</v>
      </c>
      <c r="J68" s="25"/>
      <c r="K68" s="27" t="s">
        <v>200</v>
      </c>
      <c r="L68" s="26" t="n">
        <v>1.19</v>
      </c>
      <c r="M68" s="27" t="s">
        <v>201</v>
      </c>
      <c r="N68" s="8" t="s">
        <v>202</v>
      </c>
      <c r="O68" s="9" t="n">
        <v>1.41664</v>
      </c>
      <c r="P68" s="65" t="s">
        <v>203</v>
      </c>
      <c r="Q68" s="23"/>
    </row>
    <row r="69" customFormat="false" ht="12" hidden="false" customHeight="false" outlineLevel="0" collapsed="false">
      <c r="A69" s="6"/>
      <c r="B69" s="8"/>
      <c r="C69" s="8"/>
      <c r="D69" s="38"/>
      <c r="E69" s="66"/>
      <c r="F69" s="66" t="s">
        <v>204</v>
      </c>
      <c r="G69" s="10" t="s">
        <v>200</v>
      </c>
      <c r="H69" s="11" t="n">
        <v>1.214</v>
      </c>
      <c r="I69" s="8" t="s">
        <v>201</v>
      </c>
      <c r="J69" s="25" t="s">
        <v>205</v>
      </c>
      <c r="K69" s="27" t="s">
        <v>206</v>
      </c>
      <c r="L69" s="26" t="n">
        <v>1.33</v>
      </c>
      <c r="M69" s="27" t="s">
        <v>207</v>
      </c>
      <c r="N69" s="8" t="s">
        <v>208</v>
      </c>
      <c r="O69" s="9" t="n">
        <v>2.03962</v>
      </c>
      <c r="P69" s="65" t="s">
        <v>209</v>
      </c>
      <c r="Q69" s="23"/>
    </row>
    <row r="70" customFormat="false" ht="12" hidden="false" customHeight="false" outlineLevel="0" collapsed="false">
      <c r="A70" s="6"/>
      <c r="B70" s="8"/>
      <c r="C70" s="8"/>
      <c r="D70" s="25" t="s">
        <v>196</v>
      </c>
      <c r="E70" s="26" t="n">
        <v>1.57</v>
      </c>
      <c r="F70" s="27" t="s">
        <v>210</v>
      </c>
      <c r="G70" s="10"/>
      <c r="H70" s="11"/>
      <c r="I70" s="8"/>
      <c r="J70" s="25"/>
      <c r="K70" s="27" t="s">
        <v>211</v>
      </c>
      <c r="L70" s="26" t="n">
        <v>1.501</v>
      </c>
      <c r="M70" s="66" t="s">
        <v>212</v>
      </c>
      <c r="N70" s="8" t="s">
        <v>213</v>
      </c>
      <c r="O70" s="9" t="n">
        <v>1.39396</v>
      </c>
      <c r="P70" s="65" t="s">
        <v>214</v>
      </c>
      <c r="Q70" s="23"/>
    </row>
    <row r="71" customFormat="false" ht="12" hidden="false" customHeight="false" outlineLevel="0" collapsed="false">
      <c r="A71" s="6"/>
      <c r="B71" s="8"/>
      <c r="C71" s="8"/>
      <c r="D71" s="38"/>
      <c r="E71" s="66"/>
      <c r="F71" s="66" t="s">
        <v>215</v>
      </c>
      <c r="G71" s="10"/>
      <c r="H71" s="11"/>
      <c r="I71" s="8"/>
      <c r="J71" s="25"/>
      <c r="K71" s="27" t="s">
        <v>216</v>
      </c>
      <c r="L71" s="26" t="n">
        <v>1.546</v>
      </c>
      <c r="M71" s="27" t="s">
        <v>217</v>
      </c>
      <c r="N71" s="8" t="s">
        <v>218</v>
      </c>
      <c r="O71" s="9" t="n">
        <v>1.24681</v>
      </c>
      <c r="P71" s="65" t="s">
        <v>219</v>
      </c>
      <c r="Q71" s="23"/>
    </row>
    <row r="72" customFormat="false" ht="12" hidden="false" customHeight="false" outlineLevel="0" collapsed="false">
      <c r="A72" s="6"/>
      <c r="B72" s="8"/>
      <c r="C72" s="8"/>
      <c r="D72" s="25" t="s">
        <v>196</v>
      </c>
      <c r="E72" s="26" t="n">
        <v>1.58</v>
      </c>
      <c r="F72" s="27" t="s">
        <v>220</v>
      </c>
      <c r="G72" s="10"/>
      <c r="H72" s="11"/>
      <c r="I72" s="8"/>
      <c r="J72" s="25"/>
      <c r="K72" s="27" t="s">
        <v>208</v>
      </c>
      <c r="L72" s="26" t="n">
        <v>2.13</v>
      </c>
      <c r="M72" s="66" t="s">
        <v>209</v>
      </c>
      <c r="N72" s="8" t="s">
        <v>221</v>
      </c>
      <c r="O72" s="9" t="n">
        <v>1.36204003478445</v>
      </c>
      <c r="P72" s="65" t="s">
        <v>222</v>
      </c>
      <c r="Q72" s="23"/>
    </row>
    <row r="73" customFormat="false" ht="12" hidden="false" customHeight="false" outlineLevel="0" collapsed="false">
      <c r="A73" s="6"/>
      <c r="B73" s="8"/>
      <c r="C73" s="8"/>
      <c r="D73" s="25"/>
      <c r="E73" s="26"/>
      <c r="F73" s="27" t="s">
        <v>223</v>
      </c>
      <c r="G73" s="10"/>
      <c r="H73" s="11"/>
      <c r="I73" s="8"/>
      <c r="J73" s="25"/>
      <c r="K73" s="27" t="s">
        <v>224</v>
      </c>
      <c r="L73" s="26" t="n">
        <v>2.024</v>
      </c>
      <c r="M73" s="27" t="s">
        <v>225</v>
      </c>
      <c r="N73" s="8" t="s">
        <v>196</v>
      </c>
      <c r="O73" s="9" t="n">
        <v>1.66</v>
      </c>
      <c r="P73" s="8" t="s">
        <v>226</v>
      </c>
      <c r="Q73" s="23"/>
    </row>
    <row r="74" customFormat="false" ht="12" hidden="false" customHeight="false" outlineLevel="0" collapsed="false">
      <c r="A74" s="6"/>
      <c r="B74" s="8"/>
      <c r="C74" s="8"/>
      <c r="D74" s="25"/>
      <c r="E74" s="26"/>
      <c r="F74" s="27"/>
      <c r="G74" s="10"/>
      <c r="H74" s="11"/>
      <c r="I74" s="8"/>
      <c r="J74" s="25"/>
      <c r="K74" s="27"/>
      <c r="L74" s="26"/>
      <c r="M74" s="27"/>
      <c r="N74" s="64"/>
      <c r="O74" s="64"/>
      <c r="P74" s="64" t="s">
        <v>227</v>
      </c>
      <c r="Q74" s="23"/>
    </row>
    <row r="75" customFormat="false" ht="12" hidden="false" customHeight="false" outlineLevel="0" collapsed="false">
      <c r="A75" s="6"/>
      <c r="B75" s="8"/>
      <c r="C75" s="8"/>
      <c r="D75" s="25"/>
      <c r="E75" s="26"/>
      <c r="F75" s="27"/>
      <c r="G75" s="10"/>
      <c r="H75" s="11"/>
      <c r="I75" s="8"/>
      <c r="J75" s="25"/>
      <c r="K75" s="27"/>
      <c r="L75" s="26"/>
      <c r="M75" s="27"/>
      <c r="N75" s="8" t="s">
        <v>196</v>
      </c>
      <c r="O75" s="9" t="n">
        <v>1.61</v>
      </c>
      <c r="P75" s="8" t="s">
        <v>228</v>
      </c>
      <c r="Q75" s="23"/>
    </row>
    <row r="76" customFormat="false" ht="12" hidden="false" customHeight="false" outlineLevel="0" collapsed="false">
      <c r="A76" s="6"/>
      <c r="B76" s="8"/>
      <c r="C76" s="8"/>
      <c r="D76" s="25"/>
      <c r="E76" s="66"/>
      <c r="F76" s="66"/>
      <c r="G76" s="10"/>
      <c r="H76" s="11"/>
      <c r="I76" s="8"/>
      <c r="J76" s="25"/>
      <c r="K76" s="27"/>
      <c r="L76" s="26"/>
      <c r="M76" s="66"/>
      <c r="N76" s="64"/>
      <c r="O76" s="64"/>
      <c r="P76" s="64" t="s">
        <v>229</v>
      </c>
      <c r="Q76" s="23"/>
    </row>
    <row r="77" customFormat="false" ht="12" hidden="false" customHeight="false" outlineLevel="0" collapsed="false">
      <c r="A77" s="6"/>
      <c r="B77" s="8"/>
      <c r="C77" s="8"/>
      <c r="D77" s="25"/>
      <c r="E77" s="66"/>
      <c r="F77" s="27"/>
      <c r="G77" s="10"/>
      <c r="H77" s="11"/>
      <c r="I77" s="8"/>
      <c r="J77" s="25"/>
      <c r="K77" s="27"/>
      <c r="L77" s="26"/>
      <c r="M77" s="27"/>
      <c r="N77" s="8" t="s">
        <v>196</v>
      </c>
      <c r="O77" s="9" t="n">
        <v>1.59</v>
      </c>
      <c r="P77" s="8" t="s">
        <v>230</v>
      </c>
      <c r="Q77" s="23"/>
    </row>
    <row r="78" customFormat="false" ht="12" hidden="false" customHeight="false" outlineLevel="0" collapsed="false">
      <c r="A78" s="6"/>
      <c r="B78" s="28"/>
      <c r="C78" s="28"/>
      <c r="D78" s="29"/>
      <c r="E78" s="45"/>
      <c r="F78" s="31"/>
      <c r="G78" s="32"/>
      <c r="H78" s="33"/>
      <c r="I78" s="28"/>
      <c r="J78" s="29"/>
      <c r="K78" s="31"/>
      <c r="L78" s="30"/>
      <c r="M78" s="31"/>
      <c r="N78" s="67"/>
      <c r="O78" s="67"/>
      <c r="P78" s="67" t="s">
        <v>231</v>
      </c>
      <c r="Q78" s="23"/>
    </row>
    <row r="79" customFormat="false" ht="12" hidden="false" customHeight="false" outlineLevel="0" collapsed="false">
      <c r="A79" s="6"/>
      <c r="B79" s="16" t="s">
        <v>232</v>
      </c>
      <c r="C79" s="56" t="s">
        <v>11</v>
      </c>
      <c r="D79" s="25" t="s">
        <v>233</v>
      </c>
      <c r="E79" s="35" t="n">
        <v>2.573</v>
      </c>
      <c r="F79" s="36" t="s">
        <v>234</v>
      </c>
      <c r="G79" s="40"/>
      <c r="H79" s="41"/>
      <c r="I79" s="37"/>
      <c r="J79" s="25"/>
      <c r="K79" s="36" t="s">
        <v>233</v>
      </c>
      <c r="L79" s="35" t="n">
        <v>1.73390934516229</v>
      </c>
      <c r="M79" s="36" t="s">
        <v>234</v>
      </c>
      <c r="N79" s="37" t="s">
        <v>235</v>
      </c>
      <c r="O79" s="42" t="n">
        <v>1.4899</v>
      </c>
      <c r="P79" s="37" t="s">
        <v>236</v>
      </c>
      <c r="Q79" s="23"/>
    </row>
    <row r="80" customFormat="false" ht="12" hidden="false" customHeight="false" outlineLevel="0" collapsed="false">
      <c r="A80" s="6"/>
      <c r="B80" s="37"/>
      <c r="C80" s="37"/>
      <c r="D80" s="25" t="s">
        <v>237</v>
      </c>
      <c r="E80" s="35" t="n">
        <v>1.548</v>
      </c>
      <c r="F80" s="36" t="s">
        <v>238</v>
      </c>
      <c r="G80" s="40"/>
      <c r="H80" s="68"/>
      <c r="I80" s="37"/>
      <c r="J80" s="25"/>
      <c r="K80" s="36" t="s">
        <v>239</v>
      </c>
      <c r="L80" s="35" t="n">
        <v>1.17675323978634</v>
      </c>
      <c r="M80" s="36" t="s">
        <v>240</v>
      </c>
      <c r="N80" s="37" t="s">
        <v>237</v>
      </c>
      <c r="O80" s="42" t="n">
        <v>2.18875</v>
      </c>
      <c r="P80" s="37" t="s">
        <v>238</v>
      </c>
      <c r="Q80" s="23"/>
    </row>
    <row r="81" customFormat="false" ht="12" hidden="false" customHeight="false" outlineLevel="0" collapsed="false">
      <c r="A81" s="6"/>
      <c r="B81" s="37"/>
      <c r="C81" s="28"/>
      <c r="D81" s="29"/>
      <c r="E81" s="30"/>
      <c r="F81" s="31"/>
      <c r="G81" s="32"/>
      <c r="H81" s="33"/>
      <c r="I81" s="28"/>
      <c r="J81" s="29"/>
      <c r="K81" s="31" t="s">
        <v>241</v>
      </c>
      <c r="L81" s="30" t="n">
        <v>1.41986369680851</v>
      </c>
      <c r="M81" s="31" t="s">
        <v>242</v>
      </c>
      <c r="N81" s="28" t="s">
        <v>243</v>
      </c>
      <c r="O81" s="34" t="n">
        <v>1.88436</v>
      </c>
      <c r="P81" s="28" t="s">
        <v>244</v>
      </c>
      <c r="Q81" s="23"/>
    </row>
    <row r="82" customFormat="false" ht="12" hidden="false" customHeight="false" outlineLevel="0" collapsed="false">
      <c r="A82" s="6"/>
      <c r="B82" s="37"/>
      <c r="C82" s="56" t="s">
        <v>28</v>
      </c>
      <c r="D82" s="25" t="s">
        <v>239</v>
      </c>
      <c r="E82" s="35" t="n">
        <v>1.305</v>
      </c>
      <c r="F82" s="36" t="s">
        <v>240</v>
      </c>
      <c r="G82" s="37" t="s">
        <v>239</v>
      </c>
      <c r="H82" s="11" t="n">
        <v>1.268</v>
      </c>
      <c r="I82" s="37" t="s">
        <v>240</v>
      </c>
      <c r="J82" s="25"/>
      <c r="K82" s="36" t="s">
        <v>245</v>
      </c>
      <c r="L82" s="35" t="n">
        <v>1.37</v>
      </c>
      <c r="M82" s="36" t="s">
        <v>246</v>
      </c>
      <c r="N82" s="37" t="s">
        <v>239</v>
      </c>
      <c r="O82" s="42" t="n">
        <v>1.765</v>
      </c>
      <c r="P82" s="37" t="s">
        <v>240</v>
      </c>
      <c r="Q82" s="23"/>
    </row>
    <row r="83" customFormat="false" ht="12" hidden="false" customHeight="false" outlineLevel="0" collapsed="false">
      <c r="A83" s="6"/>
      <c r="B83" s="37"/>
      <c r="C83" s="37"/>
      <c r="D83" s="25" t="s">
        <v>247</v>
      </c>
      <c r="E83" s="35" t="n">
        <v>1.557</v>
      </c>
      <c r="F83" s="36" t="s">
        <v>248</v>
      </c>
      <c r="G83" s="40" t="s">
        <v>245</v>
      </c>
      <c r="H83" s="41" t="n">
        <v>1.371</v>
      </c>
      <c r="I83" s="37" t="s">
        <v>246</v>
      </c>
      <c r="J83" s="25"/>
      <c r="K83" s="36" t="s">
        <v>247</v>
      </c>
      <c r="L83" s="35" t="n">
        <v>1.576</v>
      </c>
      <c r="M83" s="36" t="s">
        <v>248</v>
      </c>
      <c r="N83" s="37" t="s">
        <v>249</v>
      </c>
      <c r="O83" s="42" t="n">
        <v>1.233</v>
      </c>
      <c r="P83" s="37" t="s">
        <v>250</v>
      </c>
      <c r="Q83" s="23"/>
    </row>
    <row r="84" customFormat="false" ht="12" hidden="false" customHeight="false" outlineLevel="0" collapsed="false">
      <c r="A84" s="6"/>
      <c r="B84" s="37"/>
      <c r="C84" s="37"/>
      <c r="D84" s="25" t="s">
        <v>251</v>
      </c>
      <c r="E84" s="35" t="n">
        <v>1.267</v>
      </c>
      <c r="F84" s="36" t="s">
        <v>252</v>
      </c>
      <c r="G84" s="40" t="s">
        <v>253</v>
      </c>
      <c r="H84" s="41" t="n">
        <v>1.669</v>
      </c>
      <c r="I84" s="37" t="s">
        <v>254</v>
      </c>
      <c r="J84" s="25"/>
      <c r="K84" s="36" t="s">
        <v>235</v>
      </c>
      <c r="L84" s="35" t="n">
        <v>1.476</v>
      </c>
      <c r="M84" s="36" t="s">
        <v>236</v>
      </c>
      <c r="N84" s="37" t="s">
        <v>255</v>
      </c>
      <c r="O84" s="42" t="n">
        <v>1.302</v>
      </c>
      <c r="P84" s="37" t="s">
        <v>256</v>
      </c>
      <c r="Q84" s="23"/>
    </row>
    <row r="85" customFormat="false" ht="12" hidden="false" customHeight="false" outlineLevel="0" collapsed="false">
      <c r="A85" s="6"/>
      <c r="B85" s="37"/>
      <c r="C85" s="37"/>
      <c r="D85" s="25" t="s">
        <v>257</v>
      </c>
      <c r="E85" s="35" t="n">
        <v>1.62</v>
      </c>
      <c r="F85" s="36" t="s">
        <v>258</v>
      </c>
      <c r="G85" s="6"/>
      <c r="H85" s="6"/>
      <c r="I85" s="6"/>
      <c r="J85" s="25"/>
      <c r="K85" s="39"/>
      <c r="L85" s="39"/>
      <c r="M85" s="36"/>
      <c r="N85" s="37" t="s">
        <v>253</v>
      </c>
      <c r="O85" s="42" t="n">
        <v>2.231</v>
      </c>
      <c r="P85" s="37" t="s">
        <v>254</v>
      </c>
      <c r="Q85" s="23"/>
    </row>
    <row r="86" customFormat="false" ht="12" hidden="false" customHeight="false" outlineLevel="0" collapsed="false">
      <c r="A86" s="6"/>
      <c r="B86" s="37"/>
      <c r="C86" s="37"/>
      <c r="D86" s="25" t="s">
        <v>259</v>
      </c>
      <c r="E86" s="35" t="n">
        <v>1.637</v>
      </c>
      <c r="F86" s="36" t="s">
        <v>260</v>
      </c>
      <c r="G86" s="40"/>
      <c r="H86" s="41"/>
      <c r="I86" s="37"/>
      <c r="J86" s="25"/>
      <c r="K86" s="36"/>
      <c r="L86" s="35"/>
      <c r="M86" s="36"/>
      <c r="N86" s="37" t="s">
        <v>257</v>
      </c>
      <c r="O86" s="42" t="n">
        <v>1.527</v>
      </c>
      <c r="P86" s="37" t="s">
        <v>258</v>
      </c>
      <c r="Q86" s="23"/>
    </row>
    <row r="87" customFormat="false" ht="12" hidden="false" customHeight="false" outlineLevel="0" collapsed="false">
      <c r="A87" s="6"/>
      <c r="B87" s="37"/>
      <c r="C87" s="37"/>
      <c r="D87" s="25" t="s">
        <v>261</v>
      </c>
      <c r="E87" s="35" t="n">
        <v>1.54</v>
      </c>
      <c r="F87" s="36" t="s">
        <v>262</v>
      </c>
      <c r="G87" s="40"/>
      <c r="H87" s="41"/>
      <c r="I87" s="37"/>
      <c r="J87" s="25"/>
      <c r="K87" s="36"/>
      <c r="L87" s="35"/>
      <c r="M87" s="36"/>
      <c r="N87" s="37" t="s">
        <v>263</v>
      </c>
      <c r="O87" s="42" t="n">
        <v>1.521</v>
      </c>
      <c r="P87" s="37" t="s">
        <v>264</v>
      </c>
      <c r="Q87" s="23"/>
    </row>
    <row r="88" customFormat="false" ht="12" hidden="false" customHeight="false" outlineLevel="0" collapsed="false">
      <c r="A88" s="6"/>
      <c r="B88" s="28"/>
      <c r="C88" s="28"/>
      <c r="D88" s="29"/>
      <c r="E88" s="30"/>
      <c r="F88" s="31"/>
      <c r="G88" s="32"/>
      <c r="H88" s="33"/>
      <c r="I88" s="28"/>
      <c r="J88" s="29"/>
      <c r="K88" s="31"/>
      <c r="L88" s="30"/>
      <c r="M88" s="31"/>
      <c r="N88" s="28" t="s">
        <v>241</v>
      </c>
      <c r="O88" s="34" t="n">
        <v>1.485</v>
      </c>
      <c r="P88" s="28" t="s">
        <v>242</v>
      </c>
      <c r="Q88" s="23"/>
    </row>
    <row r="89" customFormat="false" ht="12" hidden="false" customHeight="false" outlineLevel="0" collapsed="false">
      <c r="A89" s="6"/>
      <c r="B89" s="7" t="s">
        <v>265</v>
      </c>
      <c r="C89" s="56" t="s">
        <v>11</v>
      </c>
      <c r="D89" s="25" t="s">
        <v>266</v>
      </c>
      <c r="E89" s="26" t="n">
        <v>1.667</v>
      </c>
      <c r="F89" s="27" t="s">
        <v>267</v>
      </c>
      <c r="G89" s="10" t="s">
        <v>266</v>
      </c>
      <c r="H89" s="11" t="n">
        <v>1.357</v>
      </c>
      <c r="I89" s="8" t="s">
        <v>267</v>
      </c>
      <c r="J89" s="25"/>
      <c r="K89" s="27" t="s">
        <v>266</v>
      </c>
      <c r="L89" s="26" t="n">
        <v>1.255</v>
      </c>
      <c r="M89" s="27" t="s">
        <v>267</v>
      </c>
      <c r="N89" s="8" t="s">
        <v>268</v>
      </c>
      <c r="O89" s="9" t="n">
        <v>2.096</v>
      </c>
      <c r="P89" s="8" t="s">
        <v>269</v>
      </c>
      <c r="Q89" s="23"/>
    </row>
    <row r="90" customFormat="false" ht="12" hidden="false" customHeight="false" outlineLevel="0" collapsed="false">
      <c r="A90" s="6"/>
      <c r="B90" s="37"/>
      <c r="C90" s="37"/>
      <c r="D90" s="25" t="s">
        <v>270</v>
      </c>
      <c r="E90" s="35" t="n">
        <v>1.359</v>
      </c>
      <c r="F90" s="36" t="s">
        <v>271</v>
      </c>
      <c r="G90" s="40"/>
      <c r="H90" s="41"/>
      <c r="I90" s="37"/>
      <c r="J90" s="25"/>
      <c r="K90" s="36" t="s">
        <v>272</v>
      </c>
      <c r="L90" s="35" t="n">
        <v>1.521</v>
      </c>
      <c r="M90" s="36" t="s">
        <v>273</v>
      </c>
      <c r="N90" s="37" t="s">
        <v>270</v>
      </c>
      <c r="O90" s="42" t="n">
        <v>1.736</v>
      </c>
      <c r="P90" s="37" t="s">
        <v>271</v>
      </c>
      <c r="Q90" s="23"/>
    </row>
    <row r="91" customFormat="false" ht="12" hidden="false" customHeight="false" outlineLevel="0" collapsed="false">
      <c r="A91" s="6"/>
      <c r="B91" s="37"/>
      <c r="C91" s="28"/>
      <c r="D91" s="29"/>
      <c r="E91" s="30"/>
      <c r="F91" s="31"/>
      <c r="G91" s="32"/>
      <c r="H91" s="33"/>
      <c r="I91" s="28"/>
      <c r="J91" s="29"/>
      <c r="K91" s="31" t="s">
        <v>274</v>
      </c>
      <c r="L91" s="30" t="n">
        <v>1.473</v>
      </c>
      <c r="M91" s="31" t="s">
        <v>275</v>
      </c>
      <c r="N91" s="28"/>
      <c r="O91" s="34"/>
      <c r="P91" s="28"/>
      <c r="Q91" s="23"/>
    </row>
    <row r="92" customFormat="false" ht="12" hidden="false" customHeight="false" outlineLevel="0" collapsed="false">
      <c r="A92" s="6"/>
      <c r="B92" s="37"/>
      <c r="C92" s="56" t="s">
        <v>28</v>
      </c>
      <c r="D92" s="25" t="s">
        <v>276</v>
      </c>
      <c r="E92" s="26" t="n">
        <v>1.175</v>
      </c>
      <c r="F92" s="27" t="s">
        <v>277</v>
      </c>
      <c r="G92" s="10" t="s">
        <v>278</v>
      </c>
      <c r="H92" s="11" t="n">
        <v>1.447</v>
      </c>
      <c r="I92" s="8" t="s">
        <v>279</v>
      </c>
      <c r="J92" s="25"/>
      <c r="K92" s="27" t="s">
        <v>280</v>
      </c>
      <c r="L92" s="26" t="n">
        <v>1.42</v>
      </c>
      <c r="M92" s="27" t="s">
        <v>281</v>
      </c>
      <c r="N92" s="8" t="s">
        <v>278</v>
      </c>
      <c r="O92" s="9" t="n">
        <v>1.554</v>
      </c>
      <c r="P92" s="8" t="s">
        <v>279</v>
      </c>
      <c r="Q92" s="23"/>
    </row>
    <row r="93" customFormat="false" ht="12" hidden="false" customHeight="false" outlineLevel="0" collapsed="false">
      <c r="A93" s="6"/>
      <c r="B93" s="37"/>
      <c r="C93" s="37"/>
      <c r="D93" s="25" t="s">
        <v>282</v>
      </c>
      <c r="E93" s="35" t="n">
        <v>1.566</v>
      </c>
      <c r="F93" s="36" t="s">
        <v>283</v>
      </c>
      <c r="G93" s="40" t="s">
        <v>284</v>
      </c>
      <c r="H93" s="41" t="n">
        <v>1.435</v>
      </c>
      <c r="I93" s="37" t="s">
        <v>285</v>
      </c>
      <c r="J93" s="25"/>
      <c r="K93" s="36" t="s">
        <v>286</v>
      </c>
      <c r="L93" s="35" t="n">
        <v>1.43</v>
      </c>
      <c r="M93" s="36" t="s">
        <v>287</v>
      </c>
      <c r="N93" s="37" t="s">
        <v>284</v>
      </c>
      <c r="O93" s="42" t="n">
        <v>1.794</v>
      </c>
      <c r="P93" s="37" t="s">
        <v>285</v>
      </c>
      <c r="Q93" s="23"/>
    </row>
    <row r="94" customFormat="false" ht="12" hidden="false" customHeight="false" outlineLevel="0" collapsed="false">
      <c r="A94" s="6"/>
      <c r="B94" s="37"/>
      <c r="C94" s="37"/>
      <c r="D94" s="25" t="s">
        <v>288</v>
      </c>
      <c r="E94" s="35" t="n">
        <v>1.6</v>
      </c>
      <c r="F94" s="36" t="s">
        <v>289</v>
      </c>
      <c r="G94" s="40"/>
      <c r="H94" s="41"/>
      <c r="I94" s="37"/>
      <c r="J94" s="25"/>
      <c r="K94" s="36" t="s">
        <v>282</v>
      </c>
      <c r="L94" s="35" t="n">
        <v>1.476</v>
      </c>
      <c r="M94" s="36" t="s">
        <v>283</v>
      </c>
      <c r="N94" s="37" t="s">
        <v>282</v>
      </c>
      <c r="O94" s="42" t="n">
        <v>1.332</v>
      </c>
      <c r="P94" s="37" t="s">
        <v>283</v>
      </c>
      <c r="Q94" s="23"/>
    </row>
    <row r="95" customFormat="false" ht="12" hidden="false" customHeight="false" outlineLevel="0" collapsed="false">
      <c r="A95" s="6"/>
      <c r="B95" s="37"/>
      <c r="C95" s="37"/>
      <c r="D95" s="25"/>
      <c r="E95" s="35"/>
      <c r="F95" s="36"/>
      <c r="G95" s="40"/>
      <c r="H95" s="41"/>
      <c r="I95" s="37"/>
      <c r="J95" s="25"/>
      <c r="K95" s="36" t="s">
        <v>276</v>
      </c>
      <c r="L95" s="35" t="n">
        <v>1.204</v>
      </c>
      <c r="M95" s="36" t="s">
        <v>277</v>
      </c>
      <c r="N95" s="37" t="s">
        <v>276</v>
      </c>
      <c r="O95" s="42" t="n">
        <v>1.364</v>
      </c>
      <c r="P95" s="37" t="s">
        <v>277</v>
      </c>
      <c r="Q95" s="23"/>
    </row>
    <row r="96" customFormat="false" ht="12" hidden="false" customHeight="false" outlineLevel="0" collapsed="false">
      <c r="A96" s="6"/>
      <c r="B96" s="28"/>
      <c r="C96" s="28"/>
      <c r="D96" s="29"/>
      <c r="E96" s="30"/>
      <c r="F96" s="31"/>
      <c r="G96" s="32"/>
      <c r="H96" s="33"/>
      <c r="I96" s="28"/>
      <c r="J96" s="29"/>
      <c r="K96" s="31" t="s">
        <v>290</v>
      </c>
      <c r="L96" s="30" t="n">
        <v>1.679</v>
      </c>
      <c r="M96" s="31" t="s">
        <v>269</v>
      </c>
      <c r="N96" s="28" t="s">
        <v>291</v>
      </c>
      <c r="O96" s="34" t="n">
        <v>1.476</v>
      </c>
      <c r="P96" s="28" t="s">
        <v>269</v>
      </c>
      <c r="Q96" s="23"/>
    </row>
    <row r="97" customFormat="false" ht="12" hidden="false" customHeight="false" outlineLevel="0" collapsed="false">
      <c r="A97" s="6"/>
      <c r="B97" s="16" t="s">
        <v>292</v>
      </c>
      <c r="C97" s="56" t="s">
        <v>11</v>
      </c>
      <c r="D97" s="25"/>
      <c r="E97" s="35"/>
      <c r="F97" s="36"/>
      <c r="G97" s="40"/>
      <c r="H97" s="41"/>
      <c r="I97" s="37"/>
      <c r="J97" s="25"/>
      <c r="K97" s="36" t="s">
        <v>293</v>
      </c>
      <c r="L97" s="35" t="n">
        <v>1.353</v>
      </c>
      <c r="M97" s="36" t="s">
        <v>294</v>
      </c>
      <c r="N97" s="37" t="s">
        <v>295</v>
      </c>
      <c r="O97" s="42" t="n">
        <v>1.988</v>
      </c>
      <c r="P97" s="37" t="s">
        <v>296</v>
      </c>
      <c r="Q97" s="23"/>
    </row>
    <row r="98" customFormat="false" ht="12" hidden="false" customHeight="false" outlineLevel="0" collapsed="false">
      <c r="A98" s="6"/>
      <c r="B98" s="37"/>
      <c r="C98" s="37"/>
      <c r="D98" s="25"/>
      <c r="E98" s="35"/>
      <c r="F98" s="36"/>
      <c r="G98" s="40"/>
      <c r="H98" s="41"/>
      <c r="I98" s="37"/>
      <c r="J98" s="25"/>
      <c r="K98" s="36" t="s">
        <v>297</v>
      </c>
      <c r="L98" s="35" t="n">
        <v>1.341</v>
      </c>
      <c r="M98" s="36" t="s">
        <v>294</v>
      </c>
      <c r="N98" s="37"/>
      <c r="O98" s="42"/>
      <c r="P98" s="37"/>
      <c r="Q98" s="23"/>
    </row>
    <row r="99" customFormat="false" ht="12" hidden="false" customHeight="false" outlineLevel="0" collapsed="false">
      <c r="A99" s="6"/>
      <c r="B99" s="37"/>
      <c r="C99" s="28"/>
      <c r="D99" s="29"/>
      <c r="E99" s="30"/>
      <c r="F99" s="31"/>
      <c r="G99" s="32"/>
      <c r="H99" s="33"/>
      <c r="I99" s="28"/>
      <c r="J99" s="29"/>
      <c r="K99" s="31" t="s">
        <v>298</v>
      </c>
      <c r="L99" s="30" t="n">
        <v>1.485</v>
      </c>
      <c r="M99" s="31" t="s">
        <v>299</v>
      </c>
      <c r="N99" s="28"/>
      <c r="O99" s="34"/>
      <c r="P99" s="28"/>
      <c r="Q99" s="23"/>
    </row>
    <row r="100" customFormat="false" ht="12" hidden="false" customHeight="false" outlineLevel="0" collapsed="false">
      <c r="A100" s="6"/>
      <c r="B100" s="37"/>
      <c r="C100" s="56" t="s">
        <v>28</v>
      </c>
      <c r="D100" s="25" t="s">
        <v>300</v>
      </c>
      <c r="E100" s="35" t="n">
        <v>1.657</v>
      </c>
      <c r="F100" s="36" t="s">
        <v>301</v>
      </c>
      <c r="G100" s="40" t="s">
        <v>300</v>
      </c>
      <c r="H100" s="41" t="n">
        <v>1.257</v>
      </c>
      <c r="I100" s="37" t="s">
        <v>301</v>
      </c>
      <c r="J100" s="25"/>
      <c r="K100" s="36" t="s">
        <v>300</v>
      </c>
      <c r="L100" s="35" t="n">
        <v>1.281</v>
      </c>
      <c r="M100" s="36" t="s">
        <v>301</v>
      </c>
      <c r="N100" s="37" t="s">
        <v>300</v>
      </c>
      <c r="O100" s="42" t="n">
        <v>1.621</v>
      </c>
      <c r="P100" s="37" t="s">
        <v>301</v>
      </c>
      <c r="Q100" s="23"/>
    </row>
    <row r="101" customFormat="false" ht="12" hidden="false" customHeight="false" outlineLevel="0" collapsed="false">
      <c r="A101" s="6"/>
      <c r="B101" s="37"/>
      <c r="C101" s="37"/>
      <c r="D101" s="25" t="s">
        <v>302</v>
      </c>
      <c r="E101" s="35" t="n">
        <v>1.273</v>
      </c>
      <c r="F101" s="36" t="s">
        <v>303</v>
      </c>
      <c r="G101" s="40" t="s">
        <v>302</v>
      </c>
      <c r="H101" s="41" t="n">
        <v>1.303</v>
      </c>
      <c r="I101" s="37" t="s">
        <v>303</v>
      </c>
      <c r="J101" s="25"/>
      <c r="K101" s="36" t="s">
        <v>302</v>
      </c>
      <c r="L101" s="35" t="n">
        <v>1.245</v>
      </c>
      <c r="M101" s="36" t="s">
        <v>303</v>
      </c>
      <c r="N101" s="37" t="s">
        <v>302</v>
      </c>
      <c r="O101" s="42" t="n">
        <v>1.872</v>
      </c>
      <c r="P101" s="37" t="s">
        <v>303</v>
      </c>
      <c r="Q101" s="23"/>
    </row>
    <row r="102" customFormat="false" ht="12" hidden="false" customHeight="false" outlineLevel="0" collapsed="false">
      <c r="A102" s="6"/>
      <c r="B102" s="37"/>
      <c r="C102" s="37"/>
      <c r="D102" s="25" t="s">
        <v>304</v>
      </c>
      <c r="E102" s="35" t="n">
        <v>1.418</v>
      </c>
      <c r="F102" s="36" t="s">
        <v>305</v>
      </c>
      <c r="G102" s="40" t="s">
        <v>304</v>
      </c>
      <c r="H102" s="41" t="n">
        <v>1.34</v>
      </c>
      <c r="I102" s="37" t="s">
        <v>305</v>
      </c>
      <c r="J102" s="25"/>
      <c r="K102" s="36"/>
      <c r="L102" s="35"/>
      <c r="M102" s="36"/>
      <c r="N102" s="37" t="s">
        <v>304</v>
      </c>
      <c r="O102" s="42" t="n">
        <v>1.672</v>
      </c>
      <c r="P102" s="37" t="s">
        <v>305</v>
      </c>
      <c r="Q102" s="23"/>
    </row>
    <row r="103" customFormat="false" ht="12" hidden="false" customHeight="false" outlineLevel="0" collapsed="false">
      <c r="A103" s="6"/>
      <c r="B103" s="37"/>
      <c r="C103" s="37"/>
      <c r="D103" s="38"/>
      <c r="E103" s="39"/>
      <c r="F103" s="39"/>
      <c r="G103" s="40" t="s">
        <v>306</v>
      </c>
      <c r="H103" s="41" t="n">
        <v>1.425</v>
      </c>
      <c r="I103" s="37" t="s">
        <v>307</v>
      </c>
      <c r="J103" s="25"/>
      <c r="K103" s="36"/>
      <c r="L103" s="35"/>
      <c r="M103" s="36"/>
      <c r="N103" s="37" t="s">
        <v>306</v>
      </c>
      <c r="O103" s="42" t="n">
        <v>1.531</v>
      </c>
      <c r="P103" s="37" t="s">
        <v>307</v>
      </c>
      <c r="Q103" s="23"/>
    </row>
    <row r="104" customFormat="false" ht="12" hidden="false" customHeight="false" outlineLevel="0" collapsed="false">
      <c r="A104" s="6"/>
      <c r="B104" s="37"/>
      <c r="C104" s="37"/>
      <c r="D104" s="25"/>
      <c r="E104" s="35"/>
      <c r="F104" s="36"/>
      <c r="G104" s="40" t="s">
        <v>293</v>
      </c>
      <c r="H104" s="41" t="n">
        <v>1.294</v>
      </c>
      <c r="I104" s="37" t="s">
        <v>294</v>
      </c>
      <c r="J104" s="25"/>
      <c r="K104" s="36"/>
      <c r="L104" s="35"/>
      <c r="M104" s="36"/>
      <c r="N104" s="37" t="s">
        <v>308</v>
      </c>
      <c r="O104" s="42" t="n">
        <v>1.619</v>
      </c>
      <c r="P104" s="37" t="s">
        <v>309</v>
      </c>
      <c r="Q104" s="23"/>
    </row>
    <row r="105" customFormat="false" ht="12" hidden="false" customHeight="false" outlineLevel="0" collapsed="false">
      <c r="A105" s="6"/>
      <c r="B105" s="37"/>
      <c r="C105" s="37"/>
      <c r="D105" s="25"/>
      <c r="E105" s="35"/>
      <c r="F105" s="36"/>
      <c r="G105" s="6"/>
      <c r="H105" s="6"/>
      <c r="I105" s="6"/>
      <c r="J105" s="25"/>
      <c r="K105" s="36"/>
      <c r="L105" s="35"/>
      <c r="M105" s="36"/>
      <c r="N105" s="37" t="s">
        <v>310</v>
      </c>
      <c r="O105" s="42" t="n">
        <v>2.081</v>
      </c>
      <c r="P105" s="37" t="s">
        <v>299</v>
      </c>
      <c r="Q105" s="23"/>
    </row>
    <row r="106" customFormat="false" ht="12" hidden="false" customHeight="false" outlineLevel="0" collapsed="false">
      <c r="A106" s="6"/>
      <c r="B106" s="37"/>
      <c r="C106" s="37"/>
      <c r="D106" s="25"/>
      <c r="E106" s="35"/>
      <c r="F106" s="36"/>
      <c r="G106" s="64"/>
      <c r="H106" s="64"/>
      <c r="I106" s="64"/>
      <c r="J106" s="25"/>
      <c r="K106" s="36"/>
      <c r="L106" s="35"/>
      <c r="M106" s="36"/>
      <c r="N106" s="37" t="s">
        <v>298</v>
      </c>
      <c r="O106" s="42" t="n">
        <v>2.2</v>
      </c>
      <c r="P106" s="37" t="s">
        <v>299</v>
      </c>
      <c r="Q106" s="23"/>
    </row>
    <row r="107" customFormat="false" ht="12" hidden="false" customHeight="false" outlineLevel="0" collapsed="false">
      <c r="A107" s="6"/>
      <c r="B107" s="37"/>
      <c r="C107" s="37"/>
      <c r="D107" s="25"/>
      <c r="E107" s="35"/>
      <c r="F107" s="36"/>
      <c r="G107" s="64"/>
      <c r="H107" s="64"/>
      <c r="I107" s="64"/>
      <c r="J107" s="25"/>
      <c r="K107" s="36"/>
      <c r="L107" s="35"/>
      <c r="M107" s="36"/>
      <c r="N107" s="37" t="s">
        <v>311</v>
      </c>
      <c r="O107" s="42" t="n">
        <v>1.431</v>
      </c>
      <c r="P107" s="37" t="s">
        <v>312</v>
      </c>
      <c r="Q107" s="23"/>
    </row>
    <row r="108" customFormat="false" ht="12" hidden="false" customHeight="false" outlineLevel="0" collapsed="false">
      <c r="A108" s="6"/>
      <c r="B108" s="37"/>
      <c r="C108" s="37"/>
      <c r="D108" s="25"/>
      <c r="E108" s="35"/>
      <c r="F108" s="36"/>
      <c r="G108" s="40"/>
      <c r="H108" s="41"/>
      <c r="I108" s="37"/>
      <c r="J108" s="25"/>
      <c r="K108" s="36"/>
      <c r="L108" s="35"/>
      <c r="M108" s="36"/>
      <c r="N108" s="37" t="s">
        <v>313</v>
      </c>
      <c r="O108" s="42" t="n">
        <v>1.823</v>
      </c>
      <c r="P108" s="37" t="s">
        <v>314</v>
      </c>
      <c r="Q108" s="23"/>
    </row>
    <row r="109" customFormat="false" ht="12" hidden="false" customHeight="false" outlineLevel="0" collapsed="false">
      <c r="A109" s="6"/>
      <c r="B109" s="28"/>
      <c r="C109" s="28"/>
      <c r="D109" s="29"/>
      <c r="E109" s="30"/>
      <c r="F109" s="31"/>
      <c r="G109" s="32"/>
      <c r="H109" s="33"/>
      <c r="I109" s="28"/>
      <c r="J109" s="29"/>
      <c r="K109" s="31"/>
      <c r="L109" s="30"/>
      <c r="M109" s="31"/>
      <c r="N109" s="28" t="s">
        <v>315</v>
      </c>
      <c r="O109" s="34" t="n">
        <v>1.465</v>
      </c>
      <c r="P109" s="28" t="s">
        <v>316</v>
      </c>
      <c r="Q109" s="23"/>
    </row>
    <row r="110" customFormat="false" ht="12" hidden="false" customHeight="false" outlineLevel="0" collapsed="false">
      <c r="A110" s="6"/>
      <c r="B110" s="7" t="s">
        <v>317</v>
      </c>
      <c r="C110" s="24" t="s">
        <v>11</v>
      </c>
      <c r="D110" s="25" t="s">
        <v>318</v>
      </c>
      <c r="E110" s="26" t="n">
        <v>1.31</v>
      </c>
      <c r="F110" s="27" t="s">
        <v>319</v>
      </c>
      <c r="G110" s="10"/>
      <c r="H110" s="11"/>
      <c r="I110" s="8"/>
      <c r="J110" s="25"/>
      <c r="K110" s="27" t="s">
        <v>318</v>
      </c>
      <c r="L110" s="26" t="n">
        <v>1.438</v>
      </c>
      <c r="M110" s="27" t="s">
        <v>319</v>
      </c>
      <c r="N110" s="8" t="s">
        <v>320</v>
      </c>
      <c r="O110" s="9" t="n">
        <v>1.408</v>
      </c>
      <c r="P110" s="8" t="s">
        <v>321</v>
      </c>
      <c r="Q110" s="23"/>
    </row>
    <row r="111" customFormat="false" ht="12" hidden="false" customHeight="false" outlineLevel="0" collapsed="false">
      <c r="A111" s="6"/>
      <c r="B111" s="8"/>
      <c r="C111" s="8"/>
      <c r="D111" s="25" t="s">
        <v>322</v>
      </c>
      <c r="E111" s="26" t="n">
        <v>1.3</v>
      </c>
      <c r="F111" s="27" t="s">
        <v>323</v>
      </c>
      <c r="G111" s="10"/>
      <c r="H111" s="11"/>
      <c r="I111" s="8"/>
      <c r="J111" s="25"/>
      <c r="K111" s="27"/>
      <c r="L111" s="26"/>
      <c r="M111" s="27"/>
      <c r="N111" s="8" t="s">
        <v>324</v>
      </c>
      <c r="O111" s="9" t="n">
        <v>1.281</v>
      </c>
      <c r="P111" s="8" t="s">
        <v>325</v>
      </c>
      <c r="Q111" s="23"/>
    </row>
    <row r="112" customFormat="false" ht="12" hidden="false" customHeight="false" outlineLevel="0" collapsed="false">
      <c r="A112" s="6"/>
      <c r="B112" s="8"/>
      <c r="C112" s="28"/>
      <c r="D112" s="29" t="s">
        <v>326</v>
      </c>
      <c r="E112" s="30" t="n">
        <v>1.22</v>
      </c>
      <c r="F112" s="31" t="s">
        <v>327</v>
      </c>
      <c r="G112" s="32"/>
      <c r="H112" s="33"/>
      <c r="I112" s="28"/>
      <c r="J112" s="29"/>
      <c r="K112" s="31"/>
      <c r="L112" s="30"/>
      <c r="M112" s="31"/>
      <c r="N112" s="28"/>
      <c r="O112" s="34"/>
      <c r="P112" s="28"/>
      <c r="Q112" s="23"/>
    </row>
    <row r="113" customFormat="false" ht="12" hidden="false" customHeight="false" outlineLevel="0" collapsed="false">
      <c r="A113" s="6"/>
      <c r="B113" s="8"/>
      <c r="C113" s="24" t="s">
        <v>28</v>
      </c>
      <c r="D113" s="25" t="s">
        <v>328</v>
      </c>
      <c r="E113" s="26" t="n">
        <v>1.504</v>
      </c>
      <c r="F113" s="27" t="s">
        <v>329</v>
      </c>
      <c r="G113" s="10" t="s">
        <v>330</v>
      </c>
      <c r="H113" s="11" t="n">
        <v>1.263</v>
      </c>
      <c r="I113" s="8" t="s">
        <v>331</v>
      </c>
      <c r="J113" s="25"/>
      <c r="K113" s="27" t="s">
        <v>332</v>
      </c>
      <c r="L113" s="26" t="n">
        <v>1.615</v>
      </c>
      <c r="M113" s="27" t="s">
        <v>333</v>
      </c>
      <c r="N113" s="8" t="s">
        <v>330</v>
      </c>
      <c r="O113" s="9" t="n">
        <v>1.415</v>
      </c>
      <c r="P113" s="8" t="s">
        <v>331</v>
      </c>
      <c r="Q113" s="23"/>
    </row>
    <row r="114" customFormat="false" ht="12" hidden="false" customHeight="false" outlineLevel="0" collapsed="false">
      <c r="A114" s="6"/>
      <c r="B114" s="8"/>
      <c r="C114" s="8"/>
      <c r="D114" s="25"/>
      <c r="E114" s="26"/>
      <c r="F114" s="27"/>
      <c r="G114" s="10"/>
      <c r="H114" s="11"/>
      <c r="I114" s="8"/>
      <c r="J114" s="25"/>
      <c r="K114" s="27" t="s">
        <v>334</v>
      </c>
      <c r="L114" s="26" t="n">
        <v>1.705</v>
      </c>
      <c r="M114" s="27" t="s">
        <v>335</v>
      </c>
      <c r="N114" s="8" t="s">
        <v>336</v>
      </c>
      <c r="O114" s="9" t="n">
        <v>1.55</v>
      </c>
      <c r="P114" s="8" t="s">
        <v>337</v>
      </c>
      <c r="Q114" s="23"/>
    </row>
    <row r="115" customFormat="false" ht="12" hidden="false" customHeight="false" outlineLevel="0" collapsed="false">
      <c r="A115" s="6"/>
      <c r="B115" s="8"/>
      <c r="C115" s="8"/>
      <c r="D115" s="25"/>
      <c r="E115" s="26"/>
      <c r="F115" s="27"/>
      <c r="G115" s="10"/>
      <c r="H115" s="11"/>
      <c r="I115" s="8"/>
      <c r="J115" s="25"/>
      <c r="K115" s="27"/>
      <c r="L115" s="26"/>
      <c r="M115" s="27"/>
      <c r="N115" s="37" t="s">
        <v>328</v>
      </c>
      <c r="O115" s="42" t="n">
        <v>1.472</v>
      </c>
      <c r="P115" s="8" t="s">
        <v>329</v>
      </c>
      <c r="Q115" s="23"/>
    </row>
    <row r="116" customFormat="false" ht="12" hidden="false" customHeight="false" outlineLevel="0" collapsed="false">
      <c r="A116" s="6"/>
      <c r="B116" s="8"/>
      <c r="C116" s="8"/>
      <c r="D116" s="25"/>
      <c r="E116" s="26"/>
      <c r="F116" s="27"/>
      <c r="G116" s="10"/>
      <c r="H116" s="11"/>
      <c r="I116" s="8"/>
      <c r="J116" s="25"/>
      <c r="K116" s="27"/>
      <c r="L116" s="26"/>
      <c r="M116" s="27"/>
      <c r="N116" s="8" t="s">
        <v>338</v>
      </c>
      <c r="O116" s="9" t="n">
        <v>1.579</v>
      </c>
      <c r="P116" s="8" t="s">
        <v>339</v>
      </c>
      <c r="Q116" s="23"/>
    </row>
    <row r="117" customFormat="false" ht="12" hidden="false" customHeight="false" outlineLevel="0" collapsed="false">
      <c r="A117" s="6"/>
      <c r="B117" s="8"/>
      <c r="C117" s="8"/>
      <c r="D117" s="25"/>
      <c r="E117" s="26"/>
      <c r="F117" s="27"/>
      <c r="G117" s="10"/>
      <c r="H117" s="11"/>
      <c r="I117" s="8"/>
      <c r="J117" s="25"/>
      <c r="K117" s="27"/>
      <c r="L117" s="26"/>
      <c r="M117" s="27"/>
      <c r="N117" s="8" t="s">
        <v>340</v>
      </c>
      <c r="O117" s="9" t="n">
        <v>1.337</v>
      </c>
      <c r="P117" s="8" t="s">
        <v>341</v>
      </c>
      <c r="Q117" s="23"/>
    </row>
    <row r="118" customFormat="false" ht="12" hidden="false" customHeight="false" outlineLevel="0" collapsed="false">
      <c r="A118" s="6"/>
      <c r="B118" s="8"/>
      <c r="C118" s="8"/>
      <c r="D118" s="25"/>
      <c r="E118" s="26"/>
      <c r="F118" s="27"/>
      <c r="G118" s="10"/>
      <c r="H118" s="11"/>
      <c r="I118" s="8"/>
      <c r="J118" s="25"/>
      <c r="K118" s="27"/>
      <c r="L118" s="26"/>
      <c r="M118" s="27"/>
      <c r="N118" s="37" t="s">
        <v>342</v>
      </c>
      <c r="O118" s="42" t="n">
        <v>1.503</v>
      </c>
      <c r="P118" s="37" t="s">
        <v>343</v>
      </c>
      <c r="Q118" s="23"/>
    </row>
    <row r="119" customFormat="false" ht="12" hidden="false" customHeight="false" outlineLevel="0" collapsed="false">
      <c r="A119" s="6"/>
      <c r="B119" s="37"/>
      <c r="C119" s="37"/>
      <c r="D119" s="37"/>
      <c r="E119" s="42"/>
      <c r="F119" s="37"/>
      <c r="G119" s="40"/>
      <c r="H119" s="41"/>
      <c r="I119" s="37"/>
      <c r="J119" s="37"/>
      <c r="K119" s="37"/>
      <c r="L119" s="42"/>
      <c r="M119" s="37"/>
      <c r="N119" s="37"/>
      <c r="O119" s="42"/>
      <c r="P119" s="37"/>
      <c r="Q119" s="23"/>
    </row>
    <row r="120" customFormat="false" ht="12" hidden="false" customHeight="false" outlineLevel="0" collapsed="false">
      <c r="A120" s="6"/>
      <c r="B120" s="69" t="s">
        <v>344</v>
      </c>
      <c r="C120" s="37"/>
      <c r="D120" s="37"/>
      <c r="E120" s="42"/>
      <c r="F120" s="37"/>
      <c r="G120" s="40"/>
      <c r="H120" s="41"/>
      <c r="I120" s="37"/>
      <c r="J120" s="37"/>
      <c r="K120" s="37"/>
      <c r="L120" s="42"/>
      <c r="M120" s="37"/>
      <c r="N120" s="37"/>
      <c r="O120" s="42"/>
      <c r="P120" s="37"/>
      <c r="Q120" s="23"/>
    </row>
    <row r="121" customFormat="false" ht="12" hidden="false" customHeight="false" outlineLevel="0" collapsed="false">
      <c r="A121" s="6"/>
      <c r="B121" s="59"/>
      <c r="C121" s="59"/>
      <c r="D121" s="59"/>
      <c r="E121" s="60"/>
      <c r="F121" s="23"/>
      <c r="G121" s="59"/>
      <c r="H121" s="60"/>
      <c r="I121" s="23"/>
      <c r="J121" s="23"/>
      <c r="K121" s="59"/>
      <c r="L121" s="60"/>
      <c r="M121" s="23"/>
      <c r="N121" s="59"/>
      <c r="O121" s="60"/>
      <c r="P121" s="23"/>
      <c r="Q121" s="23"/>
    </row>
    <row r="122" customFormat="false" ht="12" hidden="false" customHeight="false" outlineLevel="0" collapsed="false">
      <c r="A122" s="6"/>
      <c r="B122" s="8"/>
      <c r="C122" s="8"/>
      <c r="D122" s="13" t="s">
        <v>2</v>
      </c>
      <c r="E122" s="9"/>
      <c r="F122" s="8"/>
      <c r="G122" s="14" t="s">
        <v>3</v>
      </c>
      <c r="H122" s="11"/>
      <c r="I122" s="8"/>
      <c r="J122" s="15"/>
      <c r="K122" s="14" t="s">
        <v>4</v>
      </c>
      <c r="L122" s="9"/>
      <c r="M122" s="8"/>
      <c r="N122" s="14" t="s">
        <v>5</v>
      </c>
      <c r="O122" s="9"/>
      <c r="P122" s="8"/>
      <c r="Q122" s="23"/>
    </row>
    <row r="123" customFormat="false" ht="12" hidden="false" customHeight="false" outlineLevel="0" collapsed="false">
      <c r="A123" s="6"/>
      <c r="B123" s="8"/>
      <c r="C123" s="8"/>
      <c r="D123" s="15"/>
      <c r="E123" s="9"/>
      <c r="F123" s="8"/>
      <c r="G123" s="10"/>
      <c r="H123" s="11"/>
      <c r="I123" s="8"/>
      <c r="J123" s="15"/>
      <c r="K123" s="8"/>
      <c r="L123" s="9"/>
      <c r="M123" s="8"/>
      <c r="N123" s="8"/>
      <c r="O123" s="9"/>
      <c r="P123" s="8"/>
      <c r="Q123" s="23"/>
    </row>
    <row r="124" customFormat="false" ht="13" hidden="false" customHeight="false" outlineLevel="0" collapsed="false">
      <c r="A124" s="6"/>
      <c r="B124" s="17" t="s">
        <v>6</v>
      </c>
      <c r="C124" s="17"/>
      <c r="D124" s="18" t="s">
        <v>7</v>
      </c>
      <c r="E124" s="19" t="s">
        <v>8</v>
      </c>
      <c r="F124" s="20" t="s">
        <v>9</v>
      </c>
      <c r="G124" s="21" t="s">
        <v>7</v>
      </c>
      <c r="H124" s="19" t="s">
        <v>8</v>
      </c>
      <c r="I124" s="20" t="s">
        <v>9</v>
      </c>
      <c r="J124" s="22"/>
      <c r="K124" s="21" t="s">
        <v>7</v>
      </c>
      <c r="L124" s="19" t="s">
        <v>8</v>
      </c>
      <c r="M124" s="20" t="s">
        <v>9</v>
      </c>
      <c r="N124" s="21" t="s">
        <v>7</v>
      </c>
      <c r="O124" s="19" t="s">
        <v>8</v>
      </c>
      <c r="P124" s="20" t="s">
        <v>9</v>
      </c>
      <c r="Q124" s="23"/>
    </row>
    <row r="125" customFormat="false" ht="12" hidden="false" customHeight="false" outlineLevel="0" collapsed="false">
      <c r="A125" s="6"/>
      <c r="B125" s="7" t="s">
        <v>345</v>
      </c>
      <c r="C125" s="24" t="s">
        <v>11</v>
      </c>
      <c r="D125" s="25" t="s">
        <v>346</v>
      </c>
      <c r="E125" s="26" t="n">
        <v>1.387</v>
      </c>
      <c r="F125" s="27" t="s">
        <v>347</v>
      </c>
      <c r="G125" s="10" t="s">
        <v>348</v>
      </c>
      <c r="H125" s="11" t="n">
        <v>1.323</v>
      </c>
      <c r="I125" s="8" t="s">
        <v>349</v>
      </c>
      <c r="J125" s="25"/>
      <c r="K125" s="27" t="s">
        <v>350</v>
      </c>
      <c r="L125" s="26" t="n">
        <v>1.596</v>
      </c>
      <c r="M125" s="27" t="s">
        <v>351</v>
      </c>
      <c r="N125" s="8" t="s">
        <v>346</v>
      </c>
      <c r="O125" s="9" t="n">
        <v>1.366</v>
      </c>
      <c r="P125" s="8" t="s">
        <v>347</v>
      </c>
      <c r="Q125" s="23"/>
    </row>
    <row r="126" customFormat="false" ht="12" hidden="false" customHeight="false" outlineLevel="0" collapsed="false">
      <c r="A126" s="6"/>
      <c r="B126" s="8"/>
      <c r="C126" s="28"/>
      <c r="D126" s="29"/>
      <c r="E126" s="30"/>
      <c r="F126" s="31"/>
      <c r="G126" s="32"/>
      <c r="H126" s="33"/>
      <c r="I126" s="28"/>
      <c r="J126" s="29"/>
      <c r="K126" s="45"/>
      <c r="L126" s="45"/>
      <c r="M126" s="31"/>
      <c r="N126" s="28" t="s">
        <v>352</v>
      </c>
      <c r="O126" s="34" t="n">
        <v>1.417</v>
      </c>
      <c r="P126" s="28" t="s">
        <v>353</v>
      </c>
      <c r="Q126" s="23"/>
    </row>
    <row r="127" s="1" customFormat="true" ht="12" hidden="false" customHeight="false" outlineLevel="0" collapsed="false">
      <c r="A127" s="6"/>
      <c r="B127" s="8"/>
      <c r="C127" s="24" t="s">
        <v>28</v>
      </c>
      <c r="D127" s="25" t="s">
        <v>354</v>
      </c>
      <c r="E127" s="26" t="n">
        <v>1.84</v>
      </c>
      <c r="F127" s="27" t="s">
        <v>355</v>
      </c>
      <c r="G127" s="10"/>
      <c r="H127" s="11"/>
      <c r="I127" s="8"/>
      <c r="J127" s="25"/>
      <c r="K127" s="27" t="s">
        <v>356</v>
      </c>
      <c r="L127" s="26" t="n">
        <v>1.493</v>
      </c>
      <c r="M127" s="27" t="s">
        <v>357</v>
      </c>
      <c r="N127" s="8"/>
      <c r="O127" s="9"/>
      <c r="P127" s="8"/>
      <c r="Q127" s="6"/>
    </row>
    <row r="128" customFormat="false" ht="12" hidden="false" customHeight="false" outlineLevel="0" collapsed="false">
      <c r="A128" s="6"/>
      <c r="B128" s="8"/>
      <c r="C128" s="8"/>
      <c r="D128" s="25"/>
      <c r="E128" s="26"/>
      <c r="F128" s="27"/>
      <c r="G128" s="10"/>
      <c r="H128" s="11"/>
      <c r="I128" s="8"/>
      <c r="J128" s="25"/>
      <c r="K128" s="27" t="s">
        <v>348</v>
      </c>
      <c r="L128" s="26" t="n">
        <v>1.496</v>
      </c>
      <c r="M128" s="27" t="s">
        <v>349</v>
      </c>
      <c r="N128" s="8"/>
      <c r="O128" s="9"/>
      <c r="P128" s="8"/>
      <c r="Q128" s="70"/>
    </row>
    <row r="129" customFormat="false" ht="12" hidden="false" customHeight="false" outlineLevel="0" collapsed="false">
      <c r="A129" s="6"/>
      <c r="B129" s="8"/>
      <c r="C129" s="8"/>
      <c r="D129" s="25"/>
      <c r="E129" s="26"/>
      <c r="F129" s="27"/>
      <c r="G129" s="10"/>
      <c r="H129" s="11"/>
      <c r="I129" s="8"/>
      <c r="J129" s="25"/>
      <c r="K129" s="27" t="s">
        <v>358</v>
      </c>
      <c r="L129" s="26" t="n">
        <v>1.232</v>
      </c>
      <c r="M129" s="27" t="s">
        <v>359</v>
      </c>
      <c r="N129" s="8"/>
      <c r="O129" s="9"/>
      <c r="P129" s="8"/>
      <c r="Q129" s="6"/>
    </row>
    <row r="130" customFormat="false" ht="12" hidden="false" customHeight="false" outlineLevel="0" collapsed="false">
      <c r="A130" s="6"/>
      <c r="B130" s="28"/>
      <c r="C130" s="28"/>
      <c r="D130" s="29"/>
      <c r="E130" s="30"/>
      <c r="F130" s="31"/>
      <c r="G130" s="32"/>
      <c r="H130" s="33"/>
      <c r="I130" s="28"/>
      <c r="J130" s="29"/>
      <c r="K130" s="31" t="s">
        <v>360</v>
      </c>
      <c r="L130" s="30" t="n">
        <v>1.481</v>
      </c>
      <c r="M130" s="31" t="s">
        <v>361</v>
      </c>
      <c r="N130" s="28"/>
      <c r="O130" s="34"/>
      <c r="P130" s="28"/>
      <c r="Q130" s="6"/>
    </row>
    <row r="131" customFormat="false" ht="12" hidden="false" customHeight="false" outlineLevel="0" collapsed="false">
      <c r="A131" s="6"/>
      <c r="B131" s="7" t="s">
        <v>362</v>
      </c>
      <c r="C131" s="24" t="s">
        <v>11</v>
      </c>
      <c r="D131" s="25" t="s">
        <v>363</v>
      </c>
      <c r="E131" s="26" t="n">
        <v>2.08509</v>
      </c>
      <c r="F131" s="27" t="s">
        <v>364</v>
      </c>
      <c r="G131" s="10"/>
      <c r="H131" s="11"/>
      <c r="I131" s="8"/>
      <c r="J131" s="25"/>
      <c r="K131" s="27" t="s">
        <v>363</v>
      </c>
      <c r="L131" s="26" t="n">
        <v>1.4321</v>
      </c>
      <c r="M131" s="27" t="s">
        <v>364</v>
      </c>
      <c r="N131" s="8" t="s">
        <v>365</v>
      </c>
      <c r="O131" s="9" t="n">
        <v>1.57688</v>
      </c>
      <c r="P131" s="8" t="s">
        <v>366</v>
      </c>
      <c r="Q131" s="23"/>
    </row>
    <row r="132" customFormat="false" ht="12" hidden="false" customHeight="false" outlineLevel="0" collapsed="false">
      <c r="A132" s="6"/>
      <c r="B132" s="8"/>
      <c r="C132" s="8"/>
      <c r="D132" s="25" t="s">
        <v>367</v>
      </c>
      <c r="E132" s="26" t="n">
        <v>2.07872512507994</v>
      </c>
      <c r="F132" s="27" t="s">
        <v>368</v>
      </c>
      <c r="G132" s="10"/>
      <c r="H132" s="11"/>
      <c r="I132" s="8"/>
      <c r="J132" s="25"/>
      <c r="K132" s="27" t="s">
        <v>369</v>
      </c>
      <c r="L132" s="26" t="n">
        <v>1.28334412523146</v>
      </c>
      <c r="M132" s="27" t="s">
        <v>370</v>
      </c>
      <c r="N132" s="8" t="s">
        <v>367</v>
      </c>
      <c r="O132" s="9" t="n">
        <v>1.92606</v>
      </c>
      <c r="P132" s="8" t="s">
        <v>368</v>
      </c>
      <c r="Q132" s="23"/>
    </row>
    <row r="133" customFormat="false" ht="12" hidden="false" customHeight="false" outlineLevel="0" collapsed="false">
      <c r="A133" s="6"/>
      <c r="B133" s="8"/>
      <c r="C133" s="28"/>
      <c r="D133" s="29"/>
      <c r="E133" s="30"/>
      <c r="F133" s="31"/>
      <c r="G133" s="32"/>
      <c r="H133" s="33"/>
      <c r="I133" s="28"/>
      <c r="J133" s="29"/>
      <c r="K133" s="31" t="s">
        <v>371</v>
      </c>
      <c r="L133" s="30" t="n">
        <v>1.41230768194206</v>
      </c>
      <c r="M133" s="31" t="s">
        <v>372</v>
      </c>
      <c r="N133" s="28"/>
      <c r="O133" s="34"/>
      <c r="P133" s="28"/>
      <c r="Q133" s="23"/>
    </row>
    <row r="134" customFormat="false" ht="12" hidden="false" customHeight="false" outlineLevel="0" collapsed="false">
      <c r="A134" s="6"/>
      <c r="B134" s="8"/>
      <c r="C134" s="24" t="s">
        <v>28</v>
      </c>
      <c r="D134" s="25"/>
      <c r="E134" s="26"/>
      <c r="F134" s="27"/>
      <c r="G134" s="10"/>
      <c r="H134" s="11"/>
      <c r="I134" s="8"/>
      <c r="J134" s="25"/>
      <c r="K134" s="27"/>
      <c r="L134" s="26"/>
      <c r="M134" s="27"/>
      <c r="N134" s="8" t="s">
        <v>371</v>
      </c>
      <c r="O134" s="9" t="n">
        <v>1.35</v>
      </c>
      <c r="P134" s="8" t="s">
        <v>372</v>
      </c>
      <c r="Q134" s="23"/>
    </row>
    <row r="135" customFormat="false" ht="12" hidden="false" customHeight="false" outlineLevel="0" collapsed="false">
      <c r="A135" s="6"/>
      <c r="B135" s="8"/>
      <c r="C135" s="8"/>
      <c r="D135" s="25"/>
      <c r="E135" s="26"/>
      <c r="F135" s="27"/>
      <c r="G135" s="10"/>
      <c r="H135" s="11"/>
      <c r="I135" s="8"/>
      <c r="J135" s="25"/>
      <c r="K135" s="27"/>
      <c r="L135" s="26"/>
      <c r="M135" s="27"/>
      <c r="N135" s="37" t="s">
        <v>369</v>
      </c>
      <c r="O135" s="42" t="n">
        <v>1.689</v>
      </c>
      <c r="P135" s="37" t="s">
        <v>370</v>
      </c>
      <c r="Q135" s="23"/>
    </row>
    <row r="136" customFormat="false" ht="12" hidden="false" customHeight="false" outlineLevel="0" collapsed="false">
      <c r="A136" s="6"/>
      <c r="B136" s="28"/>
      <c r="C136" s="28"/>
      <c r="D136" s="29"/>
      <c r="E136" s="30"/>
      <c r="F136" s="31"/>
      <c r="G136" s="32"/>
      <c r="H136" s="33"/>
      <c r="I136" s="28"/>
      <c r="J136" s="29"/>
      <c r="K136" s="31"/>
      <c r="L136" s="30"/>
      <c r="M136" s="31"/>
      <c r="N136" s="28" t="s">
        <v>373</v>
      </c>
      <c r="O136" s="34" t="n">
        <v>1.362</v>
      </c>
      <c r="P136" s="28" t="s">
        <v>374</v>
      </c>
      <c r="Q136" s="23"/>
    </row>
    <row r="137" customFormat="false" ht="12" hidden="false" customHeight="false" outlineLevel="0" collapsed="false">
      <c r="A137" s="6"/>
      <c r="B137" s="16" t="s">
        <v>375</v>
      </c>
      <c r="C137" s="56" t="s">
        <v>11</v>
      </c>
      <c r="D137" s="25" t="s">
        <v>376</v>
      </c>
      <c r="E137" s="35" t="n">
        <v>1.364</v>
      </c>
      <c r="F137" s="36" t="s">
        <v>377</v>
      </c>
      <c r="G137" s="40" t="s">
        <v>378</v>
      </c>
      <c r="H137" s="41" t="n">
        <v>1.469</v>
      </c>
      <c r="I137" s="37" t="s">
        <v>379</v>
      </c>
      <c r="J137" s="25"/>
      <c r="K137" s="36" t="s">
        <v>380</v>
      </c>
      <c r="L137" s="35" t="n">
        <v>1.706</v>
      </c>
      <c r="M137" s="36" t="s">
        <v>381</v>
      </c>
      <c r="N137" s="37" t="s">
        <v>376</v>
      </c>
      <c r="O137" s="42" t="n">
        <v>1.865</v>
      </c>
      <c r="P137" s="37" t="s">
        <v>377</v>
      </c>
      <c r="Q137" s="23"/>
    </row>
    <row r="138" customFormat="false" ht="12" hidden="false" customHeight="false" outlineLevel="0" collapsed="false">
      <c r="A138" s="6"/>
      <c r="B138" s="37"/>
      <c r="C138" s="37"/>
      <c r="D138" s="25"/>
      <c r="E138" s="35"/>
      <c r="F138" s="36"/>
      <c r="G138" s="40"/>
      <c r="H138" s="41"/>
      <c r="I138" s="37"/>
      <c r="J138" s="25"/>
      <c r="K138" s="36" t="s">
        <v>382</v>
      </c>
      <c r="L138" s="35" t="n">
        <v>1.401</v>
      </c>
      <c r="M138" s="36" t="s">
        <v>381</v>
      </c>
      <c r="N138" s="37" t="s">
        <v>383</v>
      </c>
      <c r="O138" s="42" t="n">
        <v>1.534</v>
      </c>
      <c r="P138" s="37" t="s">
        <v>384</v>
      </c>
      <c r="Q138" s="23"/>
    </row>
    <row r="139" customFormat="false" ht="12" hidden="false" customHeight="false" outlineLevel="0" collapsed="false">
      <c r="A139" s="6"/>
      <c r="B139" s="37"/>
      <c r="C139" s="37"/>
      <c r="D139" s="25"/>
      <c r="E139" s="35"/>
      <c r="F139" s="36"/>
      <c r="G139" s="40"/>
      <c r="H139" s="41"/>
      <c r="I139" s="37"/>
      <c r="J139" s="25"/>
      <c r="K139" s="36"/>
      <c r="L139" s="35"/>
      <c r="M139" s="36"/>
      <c r="N139" s="37" t="s">
        <v>385</v>
      </c>
      <c r="O139" s="42" t="n">
        <v>1.281</v>
      </c>
      <c r="P139" s="37" t="s">
        <v>381</v>
      </c>
      <c r="Q139" s="23"/>
    </row>
    <row r="140" customFormat="false" ht="12" hidden="false" customHeight="false" outlineLevel="0" collapsed="false">
      <c r="A140" s="6"/>
      <c r="B140" s="37"/>
      <c r="C140" s="28"/>
      <c r="D140" s="29"/>
      <c r="E140" s="30"/>
      <c r="F140" s="31"/>
      <c r="G140" s="32"/>
      <c r="H140" s="33"/>
      <c r="I140" s="28"/>
      <c r="J140" s="29"/>
      <c r="K140" s="31"/>
      <c r="L140" s="30"/>
      <c r="M140" s="31"/>
      <c r="N140" s="28" t="s">
        <v>386</v>
      </c>
      <c r="O140" s="34" t="n">
        <v>1.49</v>
      </c>
      <c r="P140" s="28" t="s">
        <v>387</v>
      </c>
      <c r="Q140" s="23"/>
    </row>
    <row r="141" customFormat="false" ht="12" hidden="false" customHeight="false" outlineLevel="0" collapsed="false">
      <c r="A141" s="6"/>
      <c r="B141" s="37"/>
      <c r="C141" s="56" t="s">
        <v>28</v>
      </c>
      <c r="D141" s="25" t="s">
        <v>388</v>
      </c>
      <c r="E141" s="35" t="n">
        <v>1.241</v>
      </c>
      <c r="F141" s="36" t="s">
        <v>389</v>
      </c>
      <c r="G141" s="40" t="s">
        <v>388</v>
      </c>
      <c r="H141" s="41" t="n">
        <v>1.355</v>
      </c>
      <c r="I141" s="37" t="s">
        <v>389</v>
      </c>
      <c r="J141" s="25"/>
      <c r="K141" s="36" t="s">
        <v>388</v>
      </c>
      <c r="L141" s="35" t="n">
        <v>1.911</v>
      </c>
      <c r="M141" s="36" t="s">
        <v>389</v>
      </c>
      <c r="N141" s="37" t="s">
        <v>388</v>
      </c>
      <c r="O141" s="42" t="n">
        <v>2.057</v>
      </c>
      <c r="P141" s="37" t="s">
        <v>389</v>
      </c>
      <c r="Q141" s="23"/>
    </row>
    <row r="142" customFormat="false" ht="12" hidden="false" customHeight="false" outlineLevel="0" collapsed="false">
      <c r="A142" s="6"/>
      <c r="B142" s="37"/>
      <c r="C142" s="37"/>
      <c r="D142" s="25" t="s">
        <v>390</v>
      </c>
      <c r="E142" s="35" t="n">
        <v>1.768</v>
      </c>
      <c r="F142" s="36" t="s">
        <v>379</v>
      </c>
      <c r="G142" s="40" t="s">
        <v>391</v>
      </c>
      <c r="H142" s="41" t="n">
        <v>2.25</v>
      </c>
      <c r="I142" s="37" t="s">
        <v>392</v>
      </c>
      <c r="J142" s="25"/>
      <c r="K142" s="36" t="s">
        <v>376</v>
      </c>
      <c r="L142" s="35" t="n">
        <v>1.334</v>
      </c>
      <c r="M142" s="36" t="s">
        <v>377</v>
      </c>
      <c r="N142" s="37" t="s">
        <v>391</v>
      </c>
      <c r="O142" s="42" t="n">
        <v>3.506</v>
      </c>
      <c r="P142" s="37" t="s">
        <v>392</v>
      </c>
      <c r="Q142" s="23"/>
    </row>
    <row r="143" customFormat="false" ht="12" hidden="false" customHeight="false" outlineLevel="0" collapsed="false">
      <c r="A143" s="6"/>
      <c r="B143" s="37"/>
      <c r="C143" s="37"/>
      <c r="D143" s="25"/>
      <c r="E143" s="35"/>
      <c r="F143" s="36"/>
      <c r="G143" s="40"/>
      <c r="H143" s="41"/>
      <c r="I143" s="37"/>
      <c r="J143" s="25"/>
      <c r="K143" s="36" t="s">
        <v>385</v>
      </c>
      <c r="L143" s="35" t="n">
        <v>1.545</v>
      </c>
      <c r="M143" s="36" t="s">
        <v>381</v>
      </c>
      <c r="N143" s="37"/>
      <c r="O143" s="42"/>
      <c r="P143" s="37"/>
      <c r="Q143" s="23"/>
    </row>
    <row r="144" customFormat="false" ht="12" hidden="false" customHeight="false" outlineLevel="0" collapsed="false">
      <c r="A144" s="6"/>
      <c r="B144" s="28"/>
      <c r="C144" s="28"/>
      <c r="D144" s="29"/>
      <c r="E144" s="30"/>
      <c r="F144" s="31"/>
      <c r="G144" s="32"/>
      <c r="H144" s="33"/>
      <c r="I144" s="28"/>
      <c r="J144" s="29"/>
      <c r="K144" s="31" t="s">
        <v>393</v>
      </c>
      <c r="L144" s="30" t="n">
        <v>1.807</v>
      </c>
      <c r="M144" s="31" t="s">
        <v>381</v>
      </c>
      <c r="N144" s="28"/>
      <c r="O144" s="34"/>
      <c r="P144" s="28"/>
      <c r="Q144" s="23"/>
    </row>
    <row r="145" customFormat="false" ht="12" hidden="false" customHeight="false" outlineLevel="0" collapsed="false">
      <c r="A145" s="6"/>
      <c r="B145" s="7" t="s">
        <v>394</v>
      </c>
      <c r="C145" s="56" t="s">
        <v>11</v>
      </c>
      <c r="D145" s="25" t="s">
        <v>395</v>
      </c>
      <c r="E145" s="26" t="n">
        <v>1.329</v>
      </c>
      <c r="F145" s="27" t="s">
        <v>396</v>
      </c>
      <c r="G145" s="10"/>
      <c r="H145" s="11"/>
      <c r="I145" s="8"/>
      <c r="J145" s="25"/>
      <c r="K145" s="27" t="s">
        <v>81</v>
      </c>
      <c r="L145" s="26" t="n">
        <v>1.531</v>
      </c>
      <c r="M145" s="27" t="s">
        <v>82</v>
      </c>
      <c r="N145" s="8" t="s">
        <v>397</v>
      </c>
      <c r="O145" s="9" t="n">
        <v>1.301</v>
      </c>
      <c r="P145" s="8" t="s">
        <v>398</v>
      </c>
      <c r="Q145" s="23"/>
    </row>
    <row r="146" customFormat="false" ht="12" hidden="false" customHeight="false" outlineLevel="0" collapsed="false">
      <c r="A146" s="6"/>
      <c r="B146" s="16" t="s">
        <v>399</v>
      </c>
      <c r="C146" s="37"/>
      <c r="D146" s="25"/>
      <c r="E146" s="26"/>
      <c r="F146" s="27"/>
      <c r="G146" s="10"/>
      <c r="H146" s="11"/>
      <c r="I146" s="8"/>
      <c r="J146" s="25"/>
      <c r="K146" s="27" t="s">
        <v>400</v>
      </c>
      <c r="L146" s="26" t="n">
        <v>1.338</v>
      </c>
      <c r="M146" s="27" t="s">
        <v>396</v>
      </c>
      <c r="N146" s="8" t="s">
        <v>401</v>
      </c>
      <c r="O146" s="9" t="n">
        <v>1.458</v>
      </c>
      <c r="P146" s="8" t="s">
        <v>398</v>
      </c>
      <c r="Q146" s="23"/>
    </row>
    <row r="147" customFormat="false" ht="12" hidden="false" customHeight="false" outlineLevel="0" collapsed="false">
      <c r="A147" s="6"/>
      <c r="B147" s="1"/>
      <c r="C147" s="28"/>
      <c r="D147" s="44"/>
      <c r="E147" s="45"/>
      <c r="F147" s="45"/>
      <c r="G147" s="32"/>
      <c r="H147" s="33"/>
      <c r="I147" s="28"/>
      <c r="J147" s="29"/>
      <c r="K147" s="31" t="s">
        <v>402</v>
      </c>
      <c r="L147" s="30" t="n">
        <v>1.476</v>
      </c>
      <c r="M147" s="31" t="s">
        <v>403</v>
      </c>
      <c r="N147" s="28"/>
      <c r="O147" s="34"/>
      <c r="P147" s="28"/>
      <c r="Q147" s="23"/>
    </row>
    <row r="148" customFormat="false" ht="12" hidden="false" customHeight="false" outlineLevel="0" collapsed="false">
      <c r="A148" s="6"/>
      <c r="B148" s="37"/>
      <c r="C148" s="56" t="s">
        <v>28</v>
      </c>
      <c r="D148" s="25" t="s">
        <v>404</v>
      </c>
      <c r="E148" s="26" t="n">
        <v>1.28</v>
      </c>
      <c r="F148" s="27" t="s">
        <v>405</v>
      </c>
      <c r="G148" s="40" t="s">
        <v>404</v>
      </c>
      <c r="H148" s="41" t="n">
        <v>1.326</v>
      </c>
      <c r="I148" s="71" t="s">
        <v>405</v>
      </c>
      <c r="J148" s="25"/>
      <c r="K148" s="27" t="s">
        <v>406</v>
      </c>
      <c r="L148" s="26" t="n">
        <v>1.689</v>
      </c>
      <c r="M148" s="27" t="s">
        <v>407</v>
      </c>
      <c r="N148" s="8"/>
      <c r="O148" s="9"/>
      <c r="P148" s="8"/>
      <c r="Q148" s="23"/>
    </row>
    <row r="149" customFormat="false" ht="12" hidden="false" customHeight="false" outlineLevel="0" collapsed="false">
      <c r="A149" s="6"/>
      <c r="B149" s="37"/>
      <c r="C149" s="37"/>
      <c r="D149" s="25"/>
      <c r="E149" s="26"/>
      <c r="F149" s="27"/>
      <c r="G149" s="10" t="s">
        <v>408</v>
      </c>
      <c r="H149" s="11" t="n">
        <v>1.568</v>
      </c>
      <c r="I149" s="72" t="s">
        <v>409</v>
      </c>
      <c r="J149" s="36"/>
      <c r="K149" s="27"/>
      <c r="L149" s="26"/>
      <c r="M149" s="27"/>
      <c r="N149" s="8"/>
      <c r="O149" s="9"/>
      <c r="P149" s="8"/>
      <c r="Q149" s="23"/>
    </row>
    <row r="150" customFormat="false" ht="12" hidden="false" customHeight="false" outlineLevel="0" collapsed="false">
      <c r="A150" s="6"/>
      <c r="B150" s="37"/>
      <c r="C150" s="37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37"/>
      <c r="O150" s="42"/>
      <c r="P150" s="37"/>
      <c r="Q150" s="23"/>
    </row>
    <row r="151" customFormat="false" ht="12" hidden="false" customHeight="false" outlineLevel="0" collapsed="false">
      <c r="B151" s="73"/>
      <c r="C151" s="73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73"/>
      <c r="O151" s="74"/>
      <c r="P151" s="73"/>
      <c r="Q151" s="75"/>
    </row>
    <row r="152" customFormat="false" ht="12" hidden="false" customHeight="false" outlineLevel="0" collapsed="false">
      <c r="B152" s="73"/>
      <c r="C152" s="73"/>
      <c r="D152" s="73"/>
      <c r="E152" s="74"/>
      <c r="F152" s="76"/>
      <c r="G152" s="1"/>
      <c r="H152" s="1"/>
      <c r="I152" s="1"/>
      <c r="J152" s="76"/>
      <c r="K152" s="73"/>
      <c r="L152" s="74"/>
      <c r="M152" s="76"/>
      <c r="N152" s="73"/>
      <c r="O152" s="74"/>
      <c r="P152" s="76"/>
      <c r="Q152" s="75"/>
    </row>
    <row r="153" customFormat="false" ht="12" hidden="false" customHeight="false" outlineLevel="0" collapsed="false">
      <c r="B153" s="77"/>
      <c r="C153" s="77"/>
      <c r="D153" s="77"/>
      <c r="E153" s="78"/>
      <c r="F153" s="75"/>
      <c r="G153" s="77"/>
      <c r="H153" s="78"/>
      <c r="I153" s="75"/>
      <c r="J153" s="75"/>
      <c r="K153" s="77"/>
      <c r="L153" s="78"/>
      <c r="M153" s="75"/>
      <c r="N153" s="77"/>
      <c r="O153" s="78"/>
      <c r="P153" s="75"/>
      <c r="Q153" s="75"/>
    </row>
    <row r="154" customFormat="false" ht="12" hidden="false" customHeight="false" outlineLevel="0" collapsed="false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75"/>
    </row>
    <row r="155" customFormat="false" ht="12" hidden="false" customHeight="false" outlineLevel="0" collapsed="false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75"/>
    </row>
    <row r="156" customFormat="false" ht="12" hidden="false" customHeight="false" outlineLevel="0" collapsed="false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75"/>
    </row>
    <row r="157" customFormat="false" ht="12" hidden="false" customHeight="false" outlineLevel="0" collapsed="false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75"/>
    </row>
    <row r="158" customFormat="false" ht="12" hidden="false" customHeight="false" outlineLevel="0" collapsed="false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75"/>
    </row>
    <row r="159" customFormat="false" ht="12" hidden="false" customHeight="false" outlineLevel="0" collapsed="false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75"/>
    </row>
    <row r="160" customFormat="false" ht="12" hidden="false" customHeight="false" outlineLevel="0" collapsed="false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75"/>
    </row>
    <row r="161" customFormat="false" ht="12" hidden="false" customHeight="false" outlineLevel="0" collapsed="false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75"/>
    </row>
    <row r="162" customFormat="false" ht="12" hidden="false" customHeight="false" outlineLevel="0" collapsed="false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75"/>
    </row>
    <row r="163" customFormat="false" ht="12" hidden="false" customHeight="false" outlineLevel="0" collapsed="false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75"/>
    </row>
    <row r="164" customFormat="false" ht="12" hidden="false" customHeight="false" outlineLevel="0" collapsed="false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75"/>
    </row>
    <row r="165" customFormat="false" ht="12" hidden="false" customHeight="false" outlineLevel="0" collapsed="false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75"/>
    </row>
    <row r="166" customFormat="false" ht="12" hidden="false" customHeight="false" outlineLevel="0" collapsed="false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75"/>
    </row>
    <row r="167" customFormat="false" ht="12" hidden="false" customHeight="false" outlineLevel="0" collapsed="false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75"/>
    </row>
    <row r="168" customFormat="false" ht="12" hidden="false" customHeight="false" outlineLevel="0" collapsed="false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75"/>
    </row>
    <row r="169" customFormat="false" ht="12" hidden="false" customHeight="false" outlineLevel="0" collapsed="false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75"/>
    </row>
    <row r="170" customFormat="false" ht="12" hidden="false" customHeight="false" outlineLevel="0" collapsed="false">
      <c r="B170" s="77"/>
      <c r="C170" s="77"/>
      <c r="D170" s="77"/>
      <c r="E170" s="78"/>
      <c r="F170" s="75"/>
      <c r="G170" s="77"/>
      <c r="H170" s="78"/>
      <c r="I170" s="75"/>
      <c r="J170" s="75"/>
      <c r="K170" s="77"/>
      <c r="L170" s="78"/>
      <c r="M170" s="75"/>
      <c r="N170" s="77"/>
      <c r="O170" s="78"/>
      <c r="P170" s="75"/>
      <c r="Q170" s="75"/>
    </row>
    <row r="171" customFormat="false" ht="12" hidden="false" customHeight="false" outlineLevel="0" collapsed="false">
      <c r="B171" s="77"/>
      <c r="C171" s="77"/>
      <c r="D171" s="77"/>
      <c r="E171" s="78"/>
      <c r="F171" s="75"/>
      <c r="G171" s="77"/>
      <c r="H171" s="78"/>
      <c r="I171" s="75"/>
      <c r="J171" s="75"/>
      <c r="K171" s="77"/>
      <c r="L171" s="78"/>
      <c r="M171" s="75"/>
      <c r="N171" s="77"/>
      <c r="O171" s="78"/>
      <c r="P171" s="75"/>
      <c r="Q171" s="75"/>
    </row>
    <row r="172" customFormat="false" ht="12" hidden="false" customHeight="false" outlineLevel="0" collapsed="false">
      <c r="B172" s="77"/>
      <c r="C172" s="77"/>
      <c r="D172" s="77"/>
      <c r="E172" s="78"/>
      <c r="F172" s="75"/>
      <c r="G172" s="77"/>
      <c r="H172" s="78"/>
      <c r="I172" s="75"/>
      <c r="J172" s="75"/>
      <c r="K172" s="77"/>
      <c r="L172" s="78"/>
      <c r="M172" s="75"/>
      <c r="N172" s="77"/>
      <c r="O172" s="78"/>
      <c r="P172" s="75"/>
      <c r="Q172" s="75"/>
    </row>
    <row r="173" customFormat="false" ht="12" hidden="false" customHeight="false" outlineLevel="0" collapsed="false">
      <c r="B173" s="77"/>
      <c r="C173" s="77"/>
      <c r="D173" s="77"/>
      <c r="E173" s="78"/>
      <c r="F173" s="75"/>
      <c r="G173" s="77"/>
      <c r="H173" s="78"/>
      <c r="I173" s="75"/>
      <c r="J173" s="75"/>
      <c r="K173" s="77"/>
      <c r="L173" s="78"/>
      <c r="M173" s="75"/>
      <c r="N173" s="77"/>
      <c r="O173" s="78"/>
      <c r="P173" s="75"/>
      <c r="Q173" s="75"/>
    </row>
    <row r="174" customFormat="false" ht="12" hidden="false" customHeight="false" outlineLevel="0" collapsed="false">
      <c r="B174" s="77"/>
      <c r="C174" s="77"/>
      <c r="D174" s="77"/>
      <c r="E174" s="78"/>
      <c r="F174" s="75"/>
      <c r="G174" s="77"/>
      <c r="H174" s="78"/>
      <c r="I174" s="75"/>
      <c r="J174" s="75"/>
      <c r="K174" s="77"/>
      <c r="L174" s="78"/>
      <c r="M174" s="75"/>
      <c r="N174" s="77"/>
      <c r="O174" s="78"/>
      <c r="P174" s="75"/>
      <c r="Q174" s="75"/>
    </row>
    <row r="175" customFormat="false" ht="12" hidden="false" customHeight="false" outlineLevel="0" collapsed="false">
      <c r="B175" s="73"/>
      <c r="C175" s="73"/>
      <c r="D175" s="73"/>
      <c r="E175" s="74"/>
      <c r="F175" s="73"/>
      <c r="G175" s="79"/>
      <c r="H175" s="80"/>
      <c r="I175" s="73"/>
      <c r="J175" s="73"/>
      <c r="K175" s="73"/>
      <c r="L175" s="74"/>
      <c r="M175" s="73"/>
      <c r="N175" s="73"/>
      <c r="O175" s="74"/>
      <c r="P175" s="73"/>
      <c r="Q175" s="75"/>
    </row>
    <row r="176" customFormat="false" ht="12" hidden="false" customHeight="false" outlineLevel="0" collapsed="false">
      <c r="B176" s="73"/>
      <c r="C176" s="73"/>
      <c r="D176" s="73"/>
      <c r="E176" s="74"/>
      <c r="F176" s="73"/>
      <c r="G176" s="79"/>
      <c r="H176" s="80"/>
      <c r="I176" s="73"/>
      <c r="J176" s="73"/>
      <c r="K176" s="73"/>
      <c r="L176" s="74"/>
      <c r="M176" s="73"/>
      <c r="N176" s="73"/>
      <c r="O176" s="74"/>
      <c r="P176" s="73"/>
    </row>
    <row r="177" customFormat="false" ht="12" hidden="false" customHeight="false" outlineLevel="0" collapsed="false">
      <c r="B177" s="73"/>
      <c r="C177" s="73"/>
      <c r="D177" s="73"/>
      <c r="E177" s="74"/>
      <c r="F177" s="73"/>
      <c r="G177" s="79"/>
      <c r="H177" s="80"/>
      <c r="I177" s="73"/>
      <c r="J177" s="73"/>
      <c r="K177" s="73"/>
      <c r="L177" s="74"/>
      <c r="M177" s="73"/>
      <c r="N177" s="73"/>
      <c r="O177" s="74"/>
      <c r="P177" s="73"/>
    </row>
    <row r="178" customFormat="false" ht="12" hidden="false" customHeight="false" outlineLevel="0" collapsed="false">
      <c r="B178" s="73"/>
      <c r="C178" s="73"/>
      <c r="D178" s="73"/>
      <c r="E178" s="74"/>
      <c r="F178" s="73"/>
      <c r="G178" s="79"/>
      <c r="H178" s="80"/>
      <c r="I178" s="73"/>
      <c r="J178" s="73"/>
      <c r="K178" s="73"/>
      <c r="L178" s="74"/>
      <c r="M178" s="73"/>
      <c r="N178" s="73"/>
      <c r="O178" s="74"/>
      <c r="P178" s="73"/>
    </row>
    <row r="179" customFormat="false" ht="12" hidden="false" customHeight="false" outlineLevel="0" collapsed="false">
      <c r="B179" s="73"/>
      <c r="C179" s="73"/>
      <c r="D179" s="73"/>
      <c r="E179" s="74"/>
      <c r="F179" s="73"/>
      <c r="G179" s="79"/>
      <c r="H179" s="80"/>
      <c r="I179" s="73"/>
      <c r="J179" s="73"/>
      <c r="K179" s="73"/>
      <c r="L179" s="74"/>
      <c r="M179" s="73"/>
      <c r="N179" s="73"/>
      <c r="O179" s="74"/>
      <c r="P179" s="73"/>
    </row>
    <row r="180" customFormat="false" ht="12" hidden="false" customHeight="false" outlineLevel="0" collapsed="false">
      <c r="B180" s="73"/>
      <c r="C180" s="73"/>
      <c r="D180" s="73"/>
      <c r="E180" s="74"/>
      <c r="F180" s="73"/>
      <c r="G180" s="79"/>
      <c r="H180" s="80"/>
      <c r="I180" s="73"/>
      <c r="J180" s="73"/>
      <c r="K180" s="73"/>
      <c r="L180" s="74"/>
      <c r="M180" s="73"/>
      <c r="N180" s="73"/>
      <c r="O180" s="74"/>
      <c r="P180" s="73"/>
    </row>
    <row r="181" customFormat="false" ht="12" hidden="false" customHeight="false" outlineLevel="0" collapsed="false">
      <c r="B181" s="73"/>
      <c r="C181" s="73"/>
      <c r="D181" s="73"/>
      <c r="E181" s="74"/>
      <c r="F181" s="73"/>
      <c r="G181" s="79"/>
      <c r="H181" s="80"/>
      <c r="I181" s="73"/>
      <c r="J181" s="73"/>
      <c r="K181" s="73"/>
      <c r="L181" s="74"/>
      <c r="M181" s="73"/>
      <c r="N181" s="73"/>
      <c r="O181" s="74"/>
      <c r="P181" s="73"/>
    </row>
    <row r="182" customFormat="false" ht="12" hidden="false" customHeight="false" outlineLevel="0" collapsed="false">
      <c r="B182" s="73"/>
      <c r="C182" s="73"/>
      <c r="D182" s="73"/>
      <c r="E182" s="74"/>
      <c r="F182" s="73"/>
      <c r="G182" s="79"/>
      <c r="H182" s="80"/>
      <c r="I182" s="73"/>
      <c r="J182" s="73"/>
      <c r="K182" s="73"/>
      <c r="L182" s="74"/>
      <c r="M182" s="73"/>
      <c r="N182" s="73"/>
      <c r="O182" s="74"/>
      <c r="P182" s="73"/>
    </row>
    <row r="183" customFormat="false" ht="12" hidden="false" customHeight="false" outlineLevel="0" collapsed="false">
      <c r="B183" s="73"/>
      <c r="C183" s="73"/>
      <c r="D183" s="73"/>
      <c r="E183" s="74"/>
      <c r="F183" s="73"/>
      <c r="G183" s="79"/>
      <c r="H183" s="80"/>
      <c r="I183" s="73"/>
      <c r="J183" s="73"/>
      <c r="K183" s="1"/>
      <c r="L183" s="1"/>
      <c r="M183" s="73"/>
      <c r="N183" s="73"/>
      <c r="O183" s="74"/>
      <c r="P183" s="73"/>
    </row>
    <row r="184" customFormat="false" ht="12" hidden="false" customHeight="false" outlineLevel="0" collapsed="false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customFormat="false" ht="12" hidden="false" customHeight="false" outlineLevel="0" collapsed="false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customFormat="false" ht="12" hidden="false" customHeight="false" outlineLevel="0" collapsed="false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customFormat="false" ht="12" hidden="false" customHeight="false" outlineLevel="0" collapsed="false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customFormat="false" ht="12" hidden="false" customHeight="false" outlineLevel="0" collapsed="false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customFormat="false" ht="12" hidden="false" customHeight="false" outlineLevel="0" collapsed="false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customFormat="false" ht="12" hidden="false" customHeight="false" outlineLevel="0" collapsed="false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customFormat="false" ht="12" hidden="false" customHeight="false" outlineLevel="0" collapsed="false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customFormat="false" ht="12" hidden="false" customHeight="false" outlineLevel="0" collapsed="false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customFormat="false" ht="12" hidden="false" customHeight="false" outlineLevel="0" collapsed="false">
      <c r="B193" s="73"/>
      <c r="C193" s="73"/>
      <c r="D193" s="73"/>
      <c r="E193" s="74"/>
      <c r="F193" s="73"/>
      <c r="G193" s="79"/>
      <c r="H193" s="80"/>
      <c r="I193" s="73"/>
      <c r="J193" s="73"/>
      <c r="K193" s="73"/>
      <c r="L193" s="74"/>
      <c r="M193" s="73"/>
      <c r="N193" s="1"/>
      <c r="O193" s="1"/>
      <c r="P193" s="1"/>
    </row>
    <row r="194" customFormat="false" ht="12" hidden="false" customHeight="false" outlineLevel="0" collapsed="false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customFormat="false" ht="12" hidden="false" customHeight="false" outlineLevel="0" collapsed="false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customFormat="false" ht="12" hidden="false" customHeight="false" outlineLevel="0" collapsed="false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81"/>
    </row>
    <row r="197" customFormat="false" ht="12" hidden="false" customHeight="false" outlineLevel="0" collapsed="false">
      <c r="B197" s="73"/>
      <c r="C197" s="73"/>
      <c r="D197" s="73"/>
      <c r="E197" s="74"/>
      <c r="F197" s="73"/>
      <c r="G197" s="79"/>
      <c r="H197" s="80"/>
      <c r="I197" s="73"/>
      <c r="J197" s="73"/>
      <c r="K197" s="73"/>
      <c r="L197" s="74"/>
      <c r="M197" s="73"/>
      <c r="N197" s="73"/>
      <c r="O197" s="74"/>
      <c r="P197" s="73"/>
    </row>
    <row r="198" customFormat="false" ht="12" hidden="false" customHeight="false" outlineLevel="0" collapsed="false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customFormat="false" ht="12" hidden="false" customHeight="false" outlineLevel="0" collapsed="false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customFormat="false" ht="15" hidden="false" customHeight="true" outlineLevel="0" collapsed="false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customFormat="false" ht="12" hidden="false" customHeight="false" outlineLevel="0" collapsed="false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customFormat="false" ht="12" hidden="false" customHeight="false" outlineLevel="0" collapsed="false">
      <c r="B202" s="73"/>
      <c r="C202" s="73"/>
      <c r="D202" s="73"/>
      <c r="E202" s="74"/>
      <c r="F202" s="73"/>
      <c r="G202" s="79"/>
      <c r="H202" s="80"/>
      <c r="I202" s="73"/>
      <c r="J202" s="73"/>
      <c r="K202" s="73"/>
      <c r="L202" s="74"/>
      <c r="M202" s="73"/>
      <c r="N202" s="73"/>
      <c r="O202" s="74"/>
      <c r="P202" s="73"/>
    </row>
    <row r="203" customFormat="false" ht="12" hidden="false" customHeight="false" outlineLevel="0" collapsed="false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customFormat="false" ht="12" hidden="false" customHeight="false" outlineLevel="0" collapsed="false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customFormat="false" ht="12" hidden="false" customHeight="false" outlineLevel="0" collapsed="false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customFormat="false" ht="12" hidden="false" customHeight="false" outlineLevel="0" collapsed="false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customFormat="false" ht="12" hidden="false" customHeight="false" outlineLevel="0" collapsed="false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customFormat="false" ht="12" hidden="false" customHeight="false" outlineLevel="0" collapsed="false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customFormat="false" ht="12" hidden="false" customHeight="false" outlineLevel="0" collapsed="false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customFormat="false" ht="12" hidden="false" customHeight="false" outlineLevel="0" collapsed="false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customFormat="false" ht="12" hidden="false" customHeight="false" outlineLevel="0" collapsed="false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customFormat="false" ht="12" hidden="false" customHeight="false" outlineLevel="0" collapsed="false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customFormat="false" ht="12" hidden="false" customHeight="false" outlineLevel="0" collapsed="false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customFormat="false" ht="12" hidden="false" customHeight="false" outlineLevel="0" collapsed="false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customFormat="false" ht="12" hidden="false" customHeight="false" outlineLevel="0" collapsed="false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customFormat="false" ht="12" hidden="false" customHeight="false" outlineLevel="0" collapsed="false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customFormat="false" ht="12" hidden="false" customHeight="false" outlineLevel="0" collapsed="false">
      <c r="B217" s="73"/>
      <c r="C217" s="73"/>
      <c r="D217" s="73"/>
      <c r="E217" s="74"/>
      <c r="F217" s="73"/>
      <c r="G217" s="79"/>
      <c r="H217" s="80"/>
      <c r="I217" s="73"/>
      <c r="J217" s="73"/>
      <c r="K217" s="73"/>
      <c r="L217" s="74"/>
      <c r="M217" s="73"/>
      <c r="N217" s="73"/>
      <c r="O217" s="74"/>
      <c r="P217" s="73"/>
    </row>
    <row r="218" customFormat="false" ht="12" hidden="false" customHeight="false" outlineLevel="0" collapsed="false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customFormat="false" ht="12" hidden="false" customHeight="false" outlineLevel="0" collapsed="false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customFormat="false" ht="12" hidden="false" customHeight="false" outlineLevel="0" collapsed="false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customFormat="false" ht="12" hidden="false" customHeight="false" outlineLevel="0" collapsed="false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customFormat="false" ht="12" hidden="false" customHeight="false" outlineLevel="0" collapsed="false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customFormat="false" ht="12" hidden="false" customHeight="false" outlineLevel="0" collapsed="false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customFormat="false" ht="12" hidden="false" customHeight="false" outlineLevel="0" collapsed="false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customFormat="false" ht="12" hidden="false" customHeight="false" outlineLevel="0" collapsed="false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customFormat="false" ht="12" hidden="false" customHeight="false" outlineLevel="0" collapsed="false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customFormat="false" ht="12" hidden="false" customHeight="false" outlineLevel="0" collapsed="false">
      <c r="B227" s="73"/>
      <c r="C227" s="73"/>
      <c r="D227" s="73"/>
      <c r="E227" s="74"/>
      <c r="F227" s="73"/>
      <c r="G227" s="79"/>
      <c r="H227" s="80"/>
      <c r="I227" s="73"/>
      <c r="J227" s="73"/>
      <c r="K227" s="73"/>
      <c r="L227" s="74"/>
      <c r="M227" s="73"/>
      <c r="N227" s="73"/>
      <c r="O227" s="74"/>
      <c r="P227" s="73"/>
    </row>
    <row r="228" customFormat="false" ht="12" hidden="false" customHeight="false" outlineLevel="0" collapsed="false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customFormat="false" ht="12" hidden="false" customHeight="false" outlineLevel="0" collapsed="false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customFormat="false" ht="12" hidden="false" customHeight="false" outlineLevel="0" collapsed="false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customFormat="false" ht="12" hidden="false" customHeight="false" outlineLevel="0" collapsed="false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customFormat="false" ht="12" hidden="false" customHeight="false" outlineLevel="0" collapsed="false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customFormat="false" ht="12" hidden="false" customHeight="false" outlineLevel="0" collapsed="false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customFormat="false" ht="12" hidden="false" customHeight="false" outlineLevel="0" collapsed="false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customFormat="false" ht="12" hidden="false" customHeight="false" outlineLevel="0" collapsed="false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customFormat="false" ht="12" hidden="false" customHeight="false" outlineLevel="0" collapsed="false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customFormat="false" ht="12" hidden="false" customHeight="false" outlineLevel="0" collapsed="false">
      <c r="B237" s="73"/>
      <c r="C237" s="73"/>
      <c r="D237" s="73"/>
      <c r="E237" s="74"/>
      <c r="F237" s="73"/>
      <c r="G237" s="79"/>
      <c r="H237" s="80"/>
      <c r="I237" s="73"/>
      <c r="J237" s="73"/>
      <c r="K237" s="73"/>
      <c r="L237" s="74"/>
      <c r="M237" s="73"/>
      <c r="N237" s="73"/>
      <c r="O237" s="74"/>
      <c r="P237" s="73"/>
    </row>
    <row r="238" customFormat="false" ht="12" hidden="false" customHeight="false" outlineLevel="0" collapsed="false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customFormat="false" ht="12" hidden="false" customHeight="false" outlineLevel="0" collapsed="false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customFormat="false" ht="12" hidden="false" customHeight="false" outlineLevel="0" collapsed="false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customFormat="false" ht="12" hidden="false" customHeight="false" outlineLevel="0" collapsed="false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customFormat="false" ht="12" hidden="false" customHeight="false" outlineLevel="0" collapsed="false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customFormat="false" ht="12" hidden="false" customHeight="false" outlineLevel="0" collapsed="false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customFormat="false" ht="12" hidden="false" customHeight="false" outlineLevel="0" collapsed="false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customFormat="false" ht="12" hidden="false" customHeight="false" outlineLevel="0" collapsed="false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customFormat="false" ht="12" hidden="false" customHeight="false" outlineLevel="0" collapsed="false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customFormat="false" ht="12" hidden="false" customHeight="false" outlineLevel="0" collapsed="false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customFormat="false" ht="12" hidden="false" customHeight="false" outlineLevel="0" collapsed="false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customFormat="false" ht="12" hidden="false" customHeight="false" outlineLevel="0" collapsed="false">
      <c r="B249" s="73"/>
      <c r="C249" s="73"/>
      <c r="D249" s="73"/>
      <c r="E249" s="74"/>
      <c r="F249" s="73"/>
      <c r="G249" s="79"/>
      <c r="H249" s="80"/>
      <c r="I249" s="73"/>
      <c r="J249" s="73"/>
      <c r="K249" s="73"/>
      <c r="L249" s="74"/>
      <c r="M249" s="73"/>
      <c r="N249" s="73"/>
      <c r="O249" s="74"/>
      <c r="P249" s="73"/>
    </row>
    <row r="250" customFormat="false" ht="12" hidden="false" customHeight="false" outlineLevel="0" collapsed="false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customFormat="false" ht="12" hidden="false" customHeight="false" outlineLevel="0" collapsed="false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customFormat="false" ht="12" hidden="false" customHeight="false" outlineLevel="0" collapsed="false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customFormat="false" ht="12" hidden="false" customHeight="false" outlineLevel="0" collapsed="false">
      <c r="B253" s="73"/>
      <c r="C253" s="73"/>
      <c r="D253" s="73"/>
      <c r="E253" s="74"/>
      <c r="F253" s="73"/>
      <c r="G253" s="79"/>
      <c r="H253" s="80"/>
      <c r="I253" s="73"/>
      <c r="J253" s="73"/>
      <c r="K253" s="73"/>
      <c r="L253" s="74"/>
      <c r="M253" s="73"/>
      <c r="N253" s="73"/>
      <c r="O253" s="74"/>
      <c r="P253" s="73"/>
    </row>
    <row r="254" customFormat="false" ht="12" hidden="false" customHeight="false" outlineLevel="0" collapsed="false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customFormat="false" ht="12" hidden="false" customHeight="false" outlineLevel="0" collapsed="false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customFormat="false" ht="12" hidden="false" customHeight="false" outlineLevel="0" collapsed="false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customFormat="false" ht="12" hidden="false" customHeight="false" outlineLevel="0" collapsed="false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customFormat="false" ht="12" hidden="false" customHeight="false" outlineLevel="0" collapsed="false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customFormat="false" ht="12" hidden="false" customHeight="false" outlineLevel="0" collapsed="false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customFormat="false" ht="12" hidden="false" customHeight="false" outlineLevel="0" collapsed="false">
      <c r="B260" s="73"/>
      <c r="C260" s="73"/>
      <c r="D260" s="73"/>
      <c r="E260" s="82"/>
      <c r="F260" s="73"/>
      <c r="G260" s="79"/>
      <c r="H260" s="80"/>
      <c r="I260" s="73"/>
      <c r="J260" s="73"/>
      <c r="K260" s="73"/>
      <c r="L260" s="74"/>
      <c r="M260" s="73"/>
      <c r="N260" s="73"/>
      <c r="O260" s="74"/>
      <c r="P260" s="73"/>
    </row>
    <row r="261" customFormat="false" ht="12" hidden="false" customHeight="false" outlineLevel="0" collapsed="false">
      <c r="B261" s="73"/>
      <c r="C261" s="73"/>
      <c r="D261" s="73"/>
      <c r="E261" s="74"/>
      <c r="F261" s="73"/>
      <c r="G261" s="79"/>
      <c r="H261" s="80"/>
      <c r="I261" s="73"/>
      <c r="J261" s="73"/>
      <c r="K261" s="73"/>
      <c r="L261" s="74"/>
      <c r="M261" s="73"/>
      <c r="N261" s="73"/>
      <c r="O261" s="74"/>
      <c r="P261" s="73"/>
    </row>
    <row r="262" customFormat="false" ht="12" hidden="false" customHeight="false" outlineLevel="0" collapsed="false">
      <c r="B262" s="73"/>
      <c r="C262" s="73"/>
      <c r="D262" s="73"/>
      <c r="E262" s="74"/>
      <c r="F262" s="73"/>
      <c r="G262" s="79"/>
      <c r="H262" s="80"/>
      <c r="I262" s="73"/>
      <c r="J262" s="73"/>
      <c r="K262" s="73"/>
      <c r="L262" s="74"/>
      <c r="M262" s="73"/>
      <c r="N262" s="73"/>
      <c r="O262" s="74"/>
      <c r="P262" s="73"/>
    </row>
    <row r="263" customFormat="false" ht="12" hidden="false" customHeight="false" outlineLevel="0" collapsed="false">
      <c r="B263" s="73"/>
      <c r="C263" s="73"/>
      <c r="D263" s="73"/>
      <c r="E263" s="74"/>
      <c r="F263" s="73"/>
      <c r="G263" s="79"/>
      <c r="H263" s="80"/>
      <c r="I263" s="73"/>
      <c r="J263" s="73"/>
      <c r="K263" s="73"/>
      <c r="L263" s="74"/>
      <c r="M263" s="73"/>
      <c r="N263" s="73"/>
      <c r="O263" s="74"/>
      <c r="P263" s="73"/>
    </row>
    <row r="264" customFormat="false" ht="12" hidden="false" customHeight="false" outlineLevel="0" collapsed="false">
      <c r="B264" s="73"/>
      <c r="C264" s="73"/>
      <c r="D264" s="73"/>
      <c r="E264" s="74"/>
      <c r="F264" s="73"/>
      <c r="G264" s="79"/>
      <c r="H264" s="80"/>
      <c r="I264" s="73"/>
      <c r="J264" s="73"/>
      <c r="K264" s="73"/>
      <c r="L264" s="74"/>
      <c r="M264" s="73"/>
      <c r="N264" s="73"/>
      <c r="O264" s="74"/>
      <c r="P264" s="73"/>
    </row>
    <row r="265" customFormat="false" ht="12" hidden="false" customHeight="false" outlineLevel="0" collapsed="false">
      <c r="B265" s="73"/>
      <c r="C265" s="73"/>
      <c r="D265" s="73"/>
      <c r="E265" s="74"/>
      <c r="F265" s="73"/>
      <c r="G265" s="79"/>
      <c r="H265" s="80"/>
      <c r="I265" s="73"/>
      <c r="J265" s="73"/>
      <c r="K265" s="73"/>
      <c r="L265" s="74"/>
      <c r="M265" s="73"/>
      <c r="N265" s="73"/>
      <c r="O265" s="74"/>
      <c r="P265" s="73"/>
    </row>
    <row r="266" customFormat="false" ht="12" hidden="false" customHeight="false" outlineLevel="0" collapsed="false">
      <c r="B266" s="73"/>
      <c r="C266" s="73"/>
      <c r="D266" s="73"/>
      <c r="E266" s="82"/>
      <c r="F266" s="73"/>
      <c r="G266" s="79"/>
      <c r="H266" s="80"/>
      <c r="I266" s="73"/>
      <c r="J266" s="73"/>
      <c r="K266" s="73"/>
      <c r="L266" s="74"/>
      <c r="M266" s="73"/>
      <c r="N266" s="73"/>
      <c r="O266" s="74"/>
      <c r="P266" s="73"/>
    </row>
    <row r="267" customFormat="false" ht="12" hidden="false" customHeight="false" outlineLevel="0" collapsed="false">
      <c r="B267" s="73"/>
      <c r="C267" s="73"/>
      <c r="D267" s="73"/>
      <c r="E267" s="74"/>
      <c r="F267" s="73"/>
      <c r="G267" s="79"/>
      <c r="H267" s="80"/>
      <c r="I267" s="73"/>
      <c r="J267" s="73"/>
      <c r="K267" s="73"/>
      <c r="L267" s="74"/>
      <c r="M267" s="73"/>
      <c r="N267" s="73"/>
      <c r="O267" s="74"/>
      <c r="P267" s="73"/>
    </row>
    <row r="268" customFormat="false" ht="12" hidden="false" customHeight="false" outlineLevel="0" collapsed="false">
      <c r="B268" s="73"/>
      <c r="C268" s="73"/>
      <c r="D268" s="73"/>
      <c r="E268" s="74"/>
      <c r="F268" s="73"/>
      <c r="G268" s="79"/>
      <c r="H268" s="80"/>
      <c r="I268" s="73"/>
      <c r="J268" s="73"/>
      <c r="K268" s="73"/>
      <c r="L268" s="74"/>
      <c r="M268" s="73"/>
      <c r="N268" s="73"/>
      <c r="O268" s="74"/>
      <c r="P268" s="73"/>
    </row>
    <row r="269" customFormat="false" ht="12" hidden="false" customHeight="false" outlineLevel="0" collapsed="false">
      <c r="B269" s="73"/>
      <c r="C269" s="73"/>
      <c r="D269" s="73"/>
      <c r="E269" s="74"/>
      <c r="F269" s="73"/>
      <c r="G269" s="79"/>
      <c r="H269" s="80"/>
      <c r="I269" s="73"/>
      <c r="J269" s="73"/>
      <c r="K269" s="73"/>
      <c r="L269" s="74"/>
      <c r="M269" s="73"/>
      <c r="N269" s="73"/>
      <c r="O269" s="74"/>
      <c r="P269" s="73"/>
    </row>
    <row r="270" customFormat="false" ht="12" hidden="false" customHeight="false" outlineLevel="0" collapsed="false">
      <c r="B270" s="73"/>
      <c r="C270" s="73"/>
      <c r="D270" s="73"/>
      <c r="E270" s="74"/>
      <c r="F270" s="73"/>
      <c r="G270" s="79"/>
      <c r="H270" s="80"/>
      <c r="I270" s="73"/>
      <c r="J270" s="73"/>
      <c r="K270" s="73"/>
      <c r="L270" s="74"/>
      <c r="M270" s="73"/>
      <c r="N270" s="73"/>
      <c r="O270" s="74"/>
      <c r="P270" s="73"/>
    </row>
    <row r="271" customFormat="false" ht="12" hidden="false" customHeight="false" outlineLevel="0" collapsed="false">
      <c r="B271" s="73"/>
      <c r="C271" s="73"/>
      <c r="D271" s="73"/>
      <c r="E271" s="74"/>
      <c r="F271" s="73"/>
      <c r="G271" s="79"/>
      <c r="H271" s="80"/>
      <c r="I271" s="73"/>
      <c r="J271" s="73"/>
      <c r="K271" s="73"/>
      <c r="L271" s="74"/>
      <c r="M271" s="73"/>
      <c r="N271" s="73"/>
      <c r="O271" s="74"/>
      <c r="P271" s="73"/>
    </row>
    <row r="272" customFormat="false" ht="12" hidden="false" customHeight="false" outlineLevel="0" collapsed="false">
      <c r="B272" s="73"/>
      <c r="C272" s="73"/>
      <c r="D272" s="73"/>
      <c r="E272" s="74"/>
      <c r="F272" s="73"/>
      <c r="G272" s="79"/>
      <c r="H272" s="80"/>
      <c r="I272" s="73"/>
      <c r="J272" s="73"/>
      <c r="K272" s="73"/>
      <c r="L272" s="74"/>
      <c r="M272" s="73"/>
      <c r="N272" s="73"/>
      <c r="O272" s="74"/>
      <c r="P272" s="73"/>
    </row>
    <row r="273" customFormat="false" ht="12" hidden="false" customHeight="false" outlineLevel="0" collapsed="false">
      <c r="B273" s="73"/>
      <c r="C273" s="73"/>
      <c r="D273" s="73"/>
      <c r="E273" s="74"/>
      <c r="F273" s="73"/>
      <c r="G273" s="79"/>
      <c r="H273" s="80"/>
      <c r="I273" s="73"/>
      <c r="J273" s="73"/>
      <c r="K273" s="73"/>
      <c r="L273" s="74"/>
      <c r="M273" s="73"/>
      <c r="N273" s="73"/>
      <c r="O273" s="74"/>
      <c r="P273" s="73"/>
    </row>
    <row r="274" customFormat="false" ht="12" hidden="false" customHeight="false" outlineLevel="0" collapsed="false">
      <c r="B274" s="73"/>
      <c r="C274" s="73"/>
      <c r="D274" s="73"/>
      <c r="E274" s="74"/>
      <c r="F274" s="73"/>
      <c r="G274" s="79"/>
      <c r="H274" s="80"/>
      <c r="I274" s="73"/>
      <c r="J274" s="73"/>
      <c r="K274" s="73"/>
      <c r="L274" s="74"/>
      <c r="M274" s="73"/>
      <c r="N274" s="73"/>
      <c r="O274" s="74"/>
      <c r="P274" s="73"/>
    </row>
    <row r="275" customFormat="false" ht="12" hidden="false" customHeight="false" outlineLevel="0" collapsed="false">
      <c r="B275" s="73"/>
      <c r="C275" s="73"/>
      <c r="D275" s="73"/>
      <c r="E275" s="74"/>
      <c r="F275" s="73"/>
      <c r="G275" s="79"/>
      <c r="H275" s="80"/>
      <c r="I275" s="73"/>
      <c r="J275" s="73"/>
      <c r="K275" s="73"/>
      <c r="L275" s="74"/>
      <c r="M275" s="73"/>
      <c r="N275" s="73"/>
      <c r="O275" s="74"/>
      <c r="P275" s="73"/>
    </row>
    <row r="276" customFormat="false" ht="12" hidden="false" customHeight="false" outlineLevel="0" collapsed="false">
      <c r="B276" s="73"/>
      <c r="C276" s="73"/>
      <c r="D276" s="73"/>
      <c r="E276" s="74"/>
      <c r="F276" s="73"/>
      <c r="G276" s="79"/>
      <c r="H276" s="80"/>
      <c r="I276" s="73"/>
      <c r="J276" s="73"/>
      <c r="K276" s="73"/>
      <c r="L276" s="74"/>
      <c r="M276" s="73"/>
      <c r="N276" s="73"/>
      <c r="O276" s="74"/>
      <c r="P276" s="73"/>
    </row>
    <row r="277" customFormat="false" ht="12" hidden="false" customHeight="false" outlineLevel="0" collapsed="false">
      <c r="B277" s="73"/>
      <c r="C277" s="73"/>
      <c r="D277" s="73"/>
      <c r="E277" s="74"/>
      <c r="F277" s="73"/>
      <c r="G277" s="79"/>
      <c r="H277" s="80"/>
      <c r="I277" s="73"/>
      <c r="J277" s="73"/>
      <c r="K277" s="73"/>
      <c r="L277" s="74"/>
      <c r="M277" s="73"/>
      <c r="N277" s="73"/>
      <c r="O277" s="74"/>
      <c r="P277" s="73"/>
    </row>
    <row r="278" customFormat="false" ht="12" hidden="false" customHeight="false" outlineLevel="0" collapsed="false">
      <c r="B278" s="73"/>
      <c r="C278" s="73"/>
      <c r="D278" s="73"/>
      <c r="E278" s="74"/>
      <c r="F278" s="73"/>
      <c r="G278" s="79"/>
      <c r="H278" s="80"/>
      <c r="I278" s="73"/>
      <c r="J278" s="73"/>
      <c r="K278" s="73"/>
      <c r="L278" s="74"/>
      <c r="M278" s="73"/>
      <c r="N278" s="73"/>
      <c r="O278" s="74"/>
      <c r="P278" s="73"/>
    </row>
    <row r="279" customFormat="false" ht="12" hidden="false" customHeight="false" outlineLevel="0" collapsed="false">
      <c r="B279" s="73"/>
      <c r="C279" s="73"/>
      <c r="D279" s="73"/>
      <c r="E279" s="74"/>
      <c r="F279" s="73"/>
      <c r="G279" s="79"/>
      <c r="H279" s="80"/>
      <c r="I279" s="73"/>
      <c r="J279" s="73"/>
      <c r="K279" s="73"/>
      <c r="L279" s="74"/>
      <c r="M279" s="73"/>
      <c r="N279" s="73"/>
      <c r="O279" s="74"/>
      <c r="P279" s="73"/>
    </row>
    <row r="280" customFormat="false" ht="12" hidden="false" customHeight="false" outlineLevel="0" collapsed="false">
      <c r="B280" s="73"/>
      <c r="C280" s="73"/>
      <c r="D280" s="73"/>
      <c r="E280" s="74"/>
      <c r="F280" s="73"/>
      <c r="G280" s="79"/>
      <c r="H280" s="80"/>
      <c r="I280" s="73"/>
      <c r="J280" s="73"/>
      <c r="K280" s="73"/>
      <c r="L280" s="74"/>
      <c r="M280" s="73"/>
      <c r="N280" s="73"/>
      <c r="O280" s="74"/>
      <c r="P280" s="73"/>
    </row>
    <row r="281" customFormat="false" ht="12" hidden="false" customHeight="false" outlineLevel="0" collapsed="false">
      <c r="B281" s="73"/>
      <c r="C281" s="73"/>
      <c r="D281" s="73"/>
      <c r="E281" s="74"/>
      <c r="F281" s="73"/>
      <c r="G281" s="79"/>
      <c r="H281" s="80"/>
      <c r="I281" s="73"/>
      <c r="J281" s="73"/>
      <c r="K281" s="73"/>
      <c r="L281" s="74"/>
      <c r="M281" s="73"/>
      <c r="N281" s="73"/>
      <c r="O281" s="74"/>
      <c r="P281" s="73"/>
    </row>
    <row r="282" customFormat="false" ht="12" hidden="false" customHeight="false" outlineLevel="0" collapsed="false">
      <c r="B282" s="73"/>
      <c r="C282" s="73"/>
      <c r="D282" s="73"/>
      <c r="E282" s="74"/>
      <c r="F282" s="73"/>
      <c r="G282" s="79"/>
      <c r="H282" s="80"/>
      <c r="I282" s="73"/>
      <c r="J282" s="73"/>
      <c r="K282" s="73"/>
      <c r="L282" s="74"/>
      <c r="M282" s="73"/>
      <c r="N282" s="73"/>
      <c r="O282" s="74"/>
      <c r="P282" s="73"/>
    </row>
    <row r="283" customFormat="false" ht="12" hidden="false" customHeight="false" outlineLevel="0" collapsed="false">
      <c r="B283" s="73"/>
      <c r="C283" s="73"/>
      <c r="D283" s="73"/>
      <c r="E283" s="74"/>
      <c r="F283" s="73"/>
      <c r="G283" s="79"/>
      <c r="H283" s="80"/>
      <c r="I283" s="73"/>
      <c r="J283" s="73"/>
      <c r="K283" s="73"/>
      <c r="L283" s="74"/>
      <c r="M283" s="73"/>
      <c r="N283" s="73"/>
      <c r="O283" s="74"/>
      <c r="P283" s="73"/>
    </row>
    <row r="284" customFormat="false" ht="12" hidden="false" customHeight="false" outlineLevel="0" collapsed="false">
      <c r="B284" s="73"/>
      <c r="C284" s="73"/>
      <c r="D284" s="73"/>
      <c r="E284" s="74"/>
      <c r="F284" s="73"/>
      <c r="G284" s="79"/>
      <c r="H284" s="80"/>
      <c r="I284" s="73"/>
      <c r="J284" s="73"/>
      <c r="K284" s="73"/>
      <c r="L284" s="74"/>
      <c r="M284" s="73"/>
      <c r="N284" s="73"/>
      <c r="O284" s="74"/>
      <c r="P284" s="73"/>
    </row>
    <row r="285" customFormat="false" ht="12" hidden="false" customHeight="false" outlineLevel="0" collapsed="false">
      <c r="B285" s="73"/>
      <c r="C285" s="73"/>
      <c r="D285" s="73"/>
      <c r="E285" s="74"/>
      <c r="F285" s="73"/>
      <c r="G285" s="79"/>
      <c r="H285" s="80"/>
      <c r="I285" s="73"/>
      <c r="J285" s="73"/>
      <c r="K285" s="73"/>
      <c r="L285" s="74"/>
      <c r="M285" s="73"/>
      <c r="N285" s="73"/>
      <c r="O285" s="74"/>
      <c r="P285" s="73"/>
    </row>
    <row r="286" customFormat="false" ht="12" hidden="false" customHeight="false" outlineLevel="0" collapsed="false">
      <c r="B286" s="73"/>
      <c r="C286" s="73"/>
      <c r="D286" s="73"/>
      <c r="E286" s="74"/>
      <c r="F286" s="73"/>
      <c r="G286" s="79"/>
      <c r="H286" s="80"/>
      <c r="I286" s="73"/>
      <c r="J286" s="73"/>
      <c r="K286" s="73"/>
      <c r="L286" s="74"/>
      <c r="M286" s="73"/>
      <c r="N286" s="73"/>
      <c r="O286" s="74"/>
      <c r="P286" s="73"/>
    </row>
    <row r="287" customFormat="false" ht="12" hidden="false" customHeight="false" outlineLevel="0" collapsed="false">
      <c r="B287" s="73"/>
      <c r="C287" s="73"/>
      <c r="D287" s="73"/>
      <c r="E287" s="74"/>
      <c r="F287" s="73"/>
      <c r="G287" s="79"/>
      <c r="H287" s="80"/>
      <c r="I287" s="73"/>
      <c r="J287" s="73"/>
      <c r="K287" s="73"/>
      <c r="L287" s="74"/>
      <c r="M287" s="73"/>
      <c r="N287" s="73"/>
      <c r="O287" s="74"/>
      <c r="P287" s="73"/>
    </row>
    <row r="288" customFormat="false" ht="12" hidden="false" customHeight="false" outlineLevel="0" collapsed="false">
      <c r="B288" s="73"/>
      <c r="C288" s="73"/>
      <c r="D288" s="73"/>
      <c r="E288" s="74"/>
      <c r="F288" s="73"/>
      <c r="G288" s="79"/>
      <c r="H288" s="80"/>
      <c r="I288" s="73"/>
      <c r="J288" s="73"/>
      <c r="K288" s="73"/>
      <c r="L288" s="74"/>
      <c r="M288" s="73"/>
      <c r="N288" s="73"/>
      <c r="O288" s="74"/>
      <c r="P288" s="73"/>
    </row>
    <row r="289" customFormat="false" ht="12" hidden="false" customHeight="false" outlineLevel="0" collapsed="false">
      <c r="B289" s="73"/>
      <c r="C289" s="73"/>
      <c r="D289" s="73"/>
      <c r="E289" s="74"/>
      <c r="F289" s="73"/>
      <c r="G289" s="79"/>
      <c r="H289" s="80"/>
      <c r="I289" s="73"/>
      <c r="J289" s="73"/>
      <c r="K289" s="73"/>
      <c r="L289" s="74"/>
      <c r="M289" s="73"/>
      <c r="N289" s="73"/>
      <c r="O289" s="74"/>
      <c r="P289" s="73"/>
    </row>
    <row r="290" customFormat="false" ht="12" hidden="false" customHeight="false" outlineLevel="0" collapsed="false">
      <c r="B290" s="73"/>
      <c r="C290" s="73"/>
      <c r="D290" s="73"/>
      <c r="E290" s="74"/>
      <c r="F290" s="73"/>
      <c r="G290" s="79"/>
      <c r="H290" s="80"/>
      <c r="I290" s="73"/>
      <c r="J290" s="73"/>
      <c r="K290" s="73"/>
      <c r="L290" s="74"/>
      <c r="M290" s="73"/>
      <c r="N290" s="73"/>
      <c r="O290" s="74"/>
      <c r="P290" s="73"/>
    </row>
    <row r="291" customFormat="false" ht="12" hidden="false" customHeight="false" outlineLevel="0" collapsed="false">
      <c r="B291" s="73"/>
      <c r="C291" s="73"/>
      <c r="D291" s="73"/>
      <c r="E291" s="74"/>
      <c r="F291" s="73"/>
      <c r="G291" s="79"/>
      <c r="H291" s="80"/>
      <c r="I291" s="73"/>
      <c r="J291" s="73"/>
      <c r="K291" s="73"/>
      <c r="L291" s="74"/>
      <c r="M291" s="73"/>
      <c r="N291" s="73"/>
      <c r="O291" s="74"/>
      <c r="P291" s="73"/>
    </row>
    <row r="292" customFormat="false" ht="12" hidden="false" customHeight="false" outlineLevel="0" collapsed="false">
      <c r="B292" s="73"/>
      <c r="C292" s="73"/>
      <c r="D292" s="73"/>
      <c r="E292" s="74"/>
      <c r="F292" s="73"/>
      <c r="G292" s="79"/>
      <c r="H292" s="80"/>
      <c r="I292" s="73"/>
      <c r="J292" s="73"/>
      <c r="K292" s="73"/>
      <c r="L292" s="74"/>
      <c r="M292" s="73"/>
      <c r="N292" s="73"/>
      <c r="O292" s="74"/>
      <c r="P292" s="73"/>
    </row>
    <row r="293" customFormat="false" ht="12" hidden="false" customHeight="false" outlineLevel="0" collapsed="false">
      <c r="B293" s="73"/>
      <c r="C293" s="73"/>
      <c r="D293" s="73"/>
      <c r="E293" s="74"/>
      <c r="F293" s="73"/>
      <c r="G293" s="79"/>
      <c r="H293" s="80"/>
      <c r="I293" s="73"/>
      <c r="J293" s="73"/>
      <c r="K293" s="73"/>
      <c r="L293" s="74"/>
      <c r="M293" s="73"/>
      <c r="N293" s="73"/>
      <c r="O293" s="74"/>
      <c r="P293" s="73"/>
    </row>
    <row r="294" customFormat="false" ht="12" hidden="false" customHeight="false" outlineLevel="0" collapsed="false">
      <c r="B294" s="73"/>
      <c r="C294" s="73"/>
      <c r="D294" s="73"/>
      <c r="E294" s="74"/>
      <c r="F294" s="73"/>
      <c r="G294" s="79"/>
      <c r="H294" s="80"/>
      <c r="I294" s="73"/>
      <c r="J294" s="73"/>
      <c r="K294" s="73"/>
      <c r="L294" s="74"/>
      <c r="M294" s="73"/>
      <c r="N294" s="73"/>
      <c r="O294" s="74"/>
      <c r="P294" s="73"/>
    </row>
    <row r="295" customFormat="false" ht="12" hidden="false" customHeight="false" outlineLevel="0" collapsed="false">
      <c r="B295" s="73"/>
      <c r="C295" s="73"/>
      <c r="D295" s="73"/>
      <c r="E295" s="74"/>
      <c r="F295" s="73"/>
      <c r="G295" s="79"/>
      <c r="H295" s="80"/>
      <c r="I295" s="73"/>
      <c r="J295" s="73"/>
      <c r="K295" s="73"/>
      <c r="L295" s="74"/>
      <c r="M295" s="73"/>
      <c r="N295" s="73"/>
      <c r="O295" s="74"/>
      <c r="P295" s="73"/>
    </row>
    <row r="296" customFormat="false" ht="12" hidden="false" customHeight="false" outlineLevel="0" collapsed="false">
      <c r="B296" s="73"/>
      <c r="C296" s="73"/>
      <c r="D296" s="73"/>
      <c r="E296" s="74"/>
      <c r="F296" s="73"/>
      <c r="G296" s="79"/>
      <c r="H296" s="80"/>
      <c r="I296" s="73"/>
      <c r="J296" s="73"/>
      <c r="K296" s="73"/>
      <c r="L296" s="74"/>
      <c r="M296" s="73"/>
      <c r="N296" s="73"/>
      <c r="O296" s="74"/>
      <c r="P296" s="73"/>
    </row>
    <row r="297" customFormat="false" ht="12" hidden="false" customHeight="false" outlineLevel="0" collapsed="false">
      <c r="B297" s="73"/>
      <c r="C297" s="73"/>
      <c r="D297" s="73"/>
      <c r="E297" s="74"/>
      <c r="F297" s="73"/>
      <c r="G297" s="79"/>
      <c r="H297" s="80"/>
      <c r="I297" s="73"/>
      <c r="J297" s="73"/>
      <c r="K297" s="73"/>
      <c r="L297" s="74"/>
      <c r="M297" s="73"/>
      <c r="N297" s="73"/>
      <c r="O297" s="74"/>
      <c r="P297" s="73"/>
    </row>
    <row r="298" customFormat="false" ht="12" hidden="false" customHeight="false" outlineLevel="0" collapsed="false">
      <c r="B298" s="73"/>
      <c r="C298" s="73"/>
      <c r="D298" s="73"/>
      <c r="E298" s="74"/>
      <c r="F298" s="73"/>
      <c r="G298" s="79"/>
      <c r="H298" s="80"/>
      <c r="I298" s="73"/>
      <c r="J298" s="73"/>
      <c r="K298" s="73"/>
      <c r="L298" s="74"/>
      <c r="M298" s="73"/>
      <c r="N298" s="73"/>
      <c r="O298" s="74"/>
      <c r="P298" s="73"/>
    </row>
    <row r="299" customFormat="false" ht="12" hidden="false" customHeight="false" outlineLevel="0" collapsed="false">
      <c r="B299" s="73"/>
      <c r="C299" s="73"/>
      <c r="D299" s="73"/>
      <c r="E299" s="74"/>
      <c r="F299" s="73"/>
      <c r="G299" s="79"/>
      <c r="H299" s="80"/>
      <c r="I299" s="73"/>
      <c r="J299" s="73"/>
      <c r="K299" s="73"/>
      <c r="L299" s="74"/>
      <c r="M299" s="73"/>
      <c r="N299" s="73"/>
      <c r="O299" s="74"/>
      <c r="P299" s="73"/>
    </row>
    <row r="300" customFormat="false" ht="12" hidden="false" customHeight="false" outlineLevel="0" collapsed="false">
      <c r="B300" s="73"/>
      <c r="C300" s="73"/>
      <c r="D300" s="73"/>
      <c r="E300" s="74"/>
      <c r="F300" s="73"/>
      <c r="G300" s="79"/>
      <c r="H300" s="80"/>
      <c r="I300" s="73"/>
      <c r="J300" s="73"/>
      <c r="K300" s="73"/>
      <c r="L300" s="74"/>
      <c r="M300" s="73"/>
      <c r="N300" s="73"/>
      <c r="O300" s="74"/>
      <c r="P300" s="73"/>
    </row>
    <row r="301" customFormat="false" ht="12" hidden="false" customHeight="false" outlineLevel="0" collapsed="false">
      <c r="B301" s="73"/>
      <c r="C301" s="73"/>
      <c r="D301" s="73"/>
      <c r="E301" s="74"/>
      <c r="F301" s="73"/>
      <c r="G301" s="79"/>
      <c r="H301" s="80"/>
      <c r="I301" s="73"/>
      <c r="J301" s="73"/>
      <c r="K301" s="73"/>
      <c r="L301" s="74"/>
      <c r="M301" s="73"/>
      <c r="N301" s="73"/>
      <c r="O301" s="74"/>
      <c r="P301" s="73"/>
    </row>
    <row r="302" customFormat="false" ht="12" hidden="false" customHeight="false" outlineLevel="0" collapsed="false">
      <c r="B302" s="73"/>
      <c r="C302" s="73"/>
      <c r="D302" s="73"/>
      <c r="E302" s="74"/>
      <c r="F302" s="73"/>
      <c r="G302" s="79"/>
      <c r="H302" s="80"/>
      <c r="I302" s="73"/>
      <c r="J302" s="73"/>
      <c r="K302" s="73"/>
      <c r="L302" s="74"/>
      <c r="M302" s="73"/>
      <c r="N302" s="73"/>
      <c r="O302" s="74"/>
      <c r="P302" s="73"/>
    </row>
    <row r="303" customFormat="false" ht="12" hidden="false" customHeight="false" outlineLevel="0" collapsed="false">
      <c r="B303" s="73"/>
      <c r="C303" s="73"/>
      <c r="D303" s="73"/>
      <c r="E303" s="74"/>
      <c r="F303" s="73"/>
      <c r="G303" s="79"/>
      <c r="H303" s="80"/>
      <c r="I303" s="73"/>
      <c r="J303" s="73"/>
      <c r="K303" s="73"/>
      <c r="L303" s="74"/>
      <c r="M303" s="73"/>
      <c r="N303" s="73"/>
      <c r="O303" s="74"/>
      <c r="P303" s="73"/>
    </row>
    <row r="304" customFormat="false" ht="12" hidden="false" customHeight="false" outlineLevel="0" collapsed="false">
      <c r="B304" s="73"/>
      <c r="C304" s="73"/>
      <c r="D304" s="73"/>
      <c r="E304" s="74"/>
      <c r="F304" s="73"/>
      <c r="G304" s="79"/>
      <c r="H304" s="80"/>
      <c r="I304" s="73"/>
      <c r="J304" s="73"/>
      <c r="K304" s="73"/>
      <c r="L304" s="74"/>
      <c r="M304" s="73"/>
      <c r="N304" s="73"/>
      <c r="O304" s="74"/>
      <c r="P304" s="73"/>
    </row>
    <row r="305" customFormat="false" ht="12" hidden="false" customHeight="false" outlineLevel="0" collapsed="false">
      <c r="B305" s="73"/>
      <c r="C305" s="73"/>
      <c r="D305" s="73"/>
      <c r="E305" s="74"/>
      <c r="F305" s="73"/>
      <c r="G305" s="79"/>
      <c r="H305" s="80"/>
      <c r="I305" s="73"/>
      <c r="J305" s="73"/>
      <c r="K305" s="73"/>
      <c r="L305" s="74"/>
      <c r="M305" s="73"/>
      <c r="N305" s="73"/>
      <c r="O305" s="74"/>
      <c r="P305" s="73"/>
    </row>
    <row r="306" customFormat="false" ht="12" hidden="false" customHeight="false" outlineLevel="0" collapsed="false">
      <c r="B306" s="73"/>
      <c r="C306" s="73"/>
      <c r="D306" s="73"/>
      <c r="E306" s="74"/>
      <c r="F306" s="73"/>
      <c r="G306" s="79"/>
      <c r="H306" s="80"/>
      <c r="I306" s="73"/>
      <c r="J306" s="73"/>
      <c r="K306" s="73"/>
      <c r="L306" s="74"/>
      <c r="M306" s="73"/>
      <c r="N306" s="73"/>
      <c r="O306" s="74"/>
      <c r="P306" s="73"/>
    </row>
    <row r="307" customFormat="false" ht="12" hidden="false" customHeight="false" outlineLevel="0" collapsed="false">
      <c r="B307" s="73"/>
      <c r="C307" s="73"/>
      <c r="D307" s="73"/>
      <c r="E307" s="74"/>
      <c r="F307" s="73"/>
      <c r="G307" s="79"/>
      <c r="H307" s="80"/>
      <c r="I307" s="73"/>
      <c r="J307" s="73"/>
      <c r="K307" s="73"/>
      <c r="L307" s="74"/>
      <c r="M307" s="73"/>
      <c r="N307" s="73"/>
      <c r="O307" s="74"/>
      <c r="P307" s="73"/>
    </row>
    <row r="308" customFormat="false" ht="12" hidden="false" customHeight="false" outlineLevel="0" collapsed="false">
      <c r="B308" s="73"/>
      <c r="C308" s="73"/>
      <c r="D308" s="73"/>
      <c r="E308" s="74"/>
      <c r="F308" s="73"/>
      <c r="G308" s="79"/>
      <c r="H308" s="80"/>
      <c r="I308" s="73"/>
      <c r="J308" s="73"/>
      <c r="K308" s="73"/>
      <c r="L308" s="74"/>
      <c r="M308" s="73"/>
      <c r="N308" s="73"/>
      <c r="O308" s="74"/>
      <c r="P308" s="73"/>
    </row>
    <row r="309" customFormat="false" ht="12" hidden="false" customHeight="false" outlineLevel="0" collapsed="false">
      <c r="B309" s="73"/>
      <c r="C309" s="73"/>
      <c r="D309" s="73"/>
      <c r="E309" s="74"/>
      <c r="F309" s="73"/>
      <c r="G309" s="79"/>
      <c r="H309" s="80"/>
      <c r="I309" s="73"/>
      <c r="J309" s="73"/>
      <c r="K309" s="73"/>
      <c r="L309" s="74"/>
      <c r="M309" s="73"/>
      <c r="N309" s="73"/>
      <c r="O309" s="74"/>
      <c r="P309" s="73"/>
    </row>
    <row r="310" customFormat="false" ht="12" hidden="false" customHeight="false" outlineLevel="0" collapsed="false">
      <c r="B310" s="73"/>
      <c r="C310" s="73"/>
      <c r="D310" s="73"/>
      <c r="E310" s="74"/>
      <c r="F310" s="73"/>
      <c r="G310" s="79"/>
      <c r="H310" s="80"/>
      <c r="I310" s="73"/>
      <c r="J310" s="73"/>
      <c r="K310" s="73"/>
      <c r="L310" s="74"/>
      <c r="M310" s="73"/>
      <c r="N310" s="73"/>
      <c r="O310" s="74"/>
      <c r="P310" s="73"/>
    </row>
    <row r="311" customFormat="false" ht="12" hidden="false" customHeight="false" outlineLevel="0" collapsed="false">
      <c r="B311" s="73"/>
      <c r="C311" s="73"/>
      <c r="D311" s="73"/>
      <c r="E311" s="74"/>
      <c r="F311" s="73"/>
      <c r="G311" s="79"/>
      <c r="H311" s="80"/>
      <c r="I311" s="73"/>
      <c r="J311" s="73"/>
      <c r="K311" s="73"/>
      <c r="L311" s="74"/>
      <c r="M311" s="73"/>
      <c r="N311" s="73"/>
      <c r="O311" s="74"/>
      <c r="P311" s="73"/>
    </row>
    <row r="312" customFormat="false" ht="12" hidden="false" customHeight="false" outlineLevel="0" collapsed="false">
      <c r="B312" s="73"/>
      <c r="C312" s="73"/>
      <c r="D312" s="73"/>
      <c r="E312" s="74"/>
      <c r="F312" s="73"/>
      <c r="G312" s="79"/>
      <c r="H312" s="80"/>
      <c r="I312" s="73"/>
      <c r="J312" s="73"/>
      <c r="K312" s="73"/>
      <c r="L312" s="74"/>
      <c r="M312" s="73"/>
      <c r="N312" s="73"/>
      <c r="O312" s="74"/>
      <c r="P312" s="73"/>
    </row>
    <row r="313" customFormat="false" ht="12" hidden="false" customHeight="false" outlineLevel="0" collapsed="false">
      <c r="B313" s="73"/>
      <c r="C313" s="73"/>
      <c r="D313" s="73"/>
      <c r="E313" s="74"/>
      <c r="F313" s="73"/>
      <c r="G313" s="79"/>
      <c r="H313" s="80"/>
      <c r="I313" s="73"/>
      <c r="J313" s="73"/>
      <c r="K313" s="73"/>
      <c r="L313" s="74"/>
      <c r="M313" s="73"/>
      <c r="N313" s="73"/>
      <c r="O313" s="74"/>
      <c r="P313" s="73"/>
    </row>
    <row r="314" customFormat="false" ht="12" hidden="false" customHeight="false" outlineLevel="0" collapsed="false">
      <c r="B314" s="73"/>
      <c r="C314" s="73"/>
      <c r="D314" s="73"/>
      <c r="E314" s="74"/>
      <c r="F314" s="73"/>
      <c r="G314" s="79"/>
      <c r="H314" s="80"/>
      <c r="I314" s="73"/>
      <c r="J314" s="73"/>
      <c r="K314" s="73"/>
      <c r="L314" s="74"/>
      <c r="M314" s="73"/>
      <c r="N314" s="73"/>
      <c r="O314" s="74"/>
      <c r="P314" s="73"/>
    </row>
    <row r="315" customFormat="false" ht="12" hidden="false" customHeight="false" outlineLevel="0" collapsed="false">
      <c r="B315" s="73"/>
      <c r="C315" s="73"/>
      <c r="D315" s="73"/>
      <c r="E315" s="74"/>
      <c r="F315" s="73"/>
      <c r="G315" s="79"/>
      <c r="H315" s="80"/>
      <c r="I315" s="73"/>
      <c r="J315" s="73"/>
      <c r="K315" s="73"/>
      <c r="L315" s="74"/>
      <c r="M315" s="73"/>
      <c r="N315" s="73"/>
      <c r="O315" s="74"/>
      <c r="P315" s="73"/>
    </row>
    <row r="316" customFormat="false" ht="12" hidden="false" customHeight="false" outlineLevel="0" collapsed="false">
      <c r="B316" s="73"/>
      <c r="C316" s="73"/>
      <c r="D316" s="73"/>
      <c r="E316" s="74"/>
      <c r="F316" s="73"/>
      <c r="G316" s="79"/>
      <c r="H316" s="80"/>
      <c r="I316" s="73"/>
      <c r="J316" s="73"/>
      <c r="K316" s="73"/>
      <c r="L316" s="74"/>
      <c r="M316" s="73"/>
      <c r="N316" s="73"/>
      <c r="O316" s="74"/>
      <c r="P316" s="73"/>
    </row>
    <row r="317" customFormat="false" ht="12" hidden="false" customHeight="false" outlineLevel="0" collapsed="false">
      <c r="B317" s="73"/>
      <c r="C317" s="73"/>
      <c r="D317" s="73"/>
      <c r="E317" s="74"/>
      <c r="F317" s="73"/>
      <c r="G317" s="79"/>
      <c r="H317" s="80"/>
      <c r="I317" s="73"/>
      <c r="J317" s="73"/>
      <c r="K317" s="73"/>
      <c r="L317" s="74"/>
      <c r="M317" s="73"/>
      <c r="N317" s="73"/>
      <c r="O317" s="74"/>
      <c r="P317" s="73"/>
    </row>
    <row r="318" customFormat="false" ht="12" hidden="false" customHeight="false" outlineLevel="0" collapsed="false">
      <c r="B318" s="73"/>
      <c r="C318" s="73"/>
      <c r="D318" s="73"/>
      <c r="E318" s="74"/>
      <c r="F318" s="73"/>
      <c r="G318" s="79"/>
      <c r="H318" s="80"/>
      <c r="I318" s="73"/>
      <c r="J318" s="73"/>
      <c r="K318" s="73"/>
      <c r="L318" s="74"/>
      <c r="M318" s="73"/>
      <c r="N318" s="73"/>
      <c r="O318" s="74"/>
      <c r="P318" s="73"/>
    </row>
    <row r="319" customFormat="false" ht="12" hidden="false" customHeight="false" outlineLevel="0" collapsed="false">
      <c r="B319" s="73"/>
      <c r="C319" s="73"/>
      <c r="D319" s="73"/>
      <c r="E319" s="74"/>
      <c r="F319" s="73"/>
      <c r="G319" s="79"/>
      <c r="H319" s="80"/>
      <c r="I319" s="73"/>
      <c r="J319" s="73"/>
      <c r="K319" s="73"/>
      <c r="L319" s="74"/>
      <c r="M319" s="73"/>
      <c r="N319" s="73"/>
      <c r="O319" s="74"/>
      <c r="P319" s="73"/>
    </row>
    <row r="320" customFormat="false" ht="12" hidden="false" customHeight="false" outlineLevel="0" collapsed="false">
      <c r="B320" s="73"/>
      <c r="C320" s="73"/>
      <c r="D320" s="73"/>
      <c r="E320" s="74"/>
      <c r="F320" s="73"/>
      <c r="G320" s="79"/>
      <c r="H320" s="80"/>
      <c r="I320" s="73"/>
      <c r="J320" s="73"/>
      <c r="K320" s="73"/>
      <c r="L320" s="74"/>
      <c r="M320" s="73"/>
      <c r="N320" s="73"/>
      <c r="O320" s="74"/>
      <c r="P320" s="73"/>
    </row>
    <row r="321" customFormat="false" ht="12" hidden="false" customHeight="false" outlineLevel="0" collapsed="false">
      <c r="B321" s="73"/>
      <c r="C321" s="73"/>
      <c r="D321" s="73"/>
      <c r="E321" s="74"/>
      <c r="F321" s="73"/>
      <c r="G321" s="79"/>
      <c r="H321" s="80"/>
      <c r="I321" s="73"/>
      <c r="J321" s="73"/>
      <c r="K321" s="73"/>
      <c r="L321" s="74"/>
      <c r="M321" s="73"/>
      <c r="N321" s="73"/>
      <c r="O321" s="74"/>
      <c r="P321" s="73"/>
    </row>
    <row r="322" customFormat="false" ht="12" hidden="false" customHeight="false" outlineLevel="0" collapsed="false">
      <c r="B322" s="73"/>
      <c r="C322" s="73"/>
      <c r="D322" s="73"/>
      <c r="E322" s="74"/>
      <c r="F322" s="73"/>
      <c r="G322" s="79"/>
      <c r="H322" s="80"/>
      <c r="I322" s="73"/>
      <c r="J322" s="73"/>
      <c r="K322" s="73"/>
      <c r="L322" s="74"/>
      <c r="M322" s="73"/>
      <c r="N322" s="73"/>
      <c r="O322" s="74"/>
      <c r="P322" s="73"/>
    </row>
    <row r="323" customFormat="false" ht="12" hidden="false" customHeight="false" outlineLevel="0" collapsed="false">
      <c r="B323" s="73"/>
      <c r="C323" s="73"/>
      <c r="D323" s="73"/>
      <c r="E323" s="74"/>
      <c r="F323" s="73"/>
      <c r="G323" s="79"/>
      <c r="H323" s="80"/>
      <c r="I323" s="73"/>
      <c r="J323" s="73"/>
      <c r="K323" s="73"/>
      <c r="L323" s="74"/>
      <c r="M323" s="73"/>
      <c r="N323" s="73"/>
      <c r="O323" s="74"/>
      <c r="P323" s="73"/>
    </row>
    <row r="324" customFormat="false" ht="12" hidden="false" customHeight="false" outlineLevel="0" collapsed="false">
      <c r="B324" s="73"/>
      <c r="C324" s="73"/>
      <c r="D324" s="73"/>
      <c r="E324" s="74"/>
      <c r="F324" s="73"/>
      <c r="G324" s="79"/>
      <c r="H324" s="80"/>
      <c r="I324" s="73"/>
      <c r="J324" s="73"/>
      <c r="K324" s="73"/>
      <c r="L324" s="74"/>
      <c r="M324" s="73"/>
      <c r="N324" s="73"/>
      <c r="O324" s="74"/>
      <c r="P324" s="73"/>
    </row>
    <row r="325" customFormat="false" ht="12" hidden="false" customHeight="false" outlineLevel="0" collapsed="false">
      <c r="B325" s="73"/>
      <c r="C325" s="73"/>
      <c r="D325" s="73"/>
      <c r="E325" s="74"/>
      <c r="F325" s="73"/>
      <c r="G325" s="79"/>
      <c r="H325" s="80"/>
      <c r="I325" s="73"/>
      <c r="J325" s="73"/>
      <c r="K325" s="73"/>
      <c r="L325" s="74"/>
      <c r="M325" s="73"/>
      <c r="N325" s="73"/>
      <c r="O325" s="74"/>
      <c r="P325" s="73"/>
    </row>
    <row r="326" customFormat="false" ht="12" hidden="false" customHeight="false" outlineLevel="0" collapsed="false">
      <c r="B326" s="73"/>
      <c r="C326" s="73"/>
      <c r="D326" s="73"/>
      <c r="E326" s="74"/>
      <c r="F326" s="73"/>
      <c r="G326" s="79"/>
      <c r="H326" s="80"/>
      <c r="I326" s="73"/>
      <c r="J326" s="73"/>
      <c r="K326" s="73"/>
      <c r="L326" s="74"/>
      <c r="M326" s="73"/>
      <c r="N326" s="73"/>
      <c r="O326" s="74"/>
      <c r="P326" s="73"/>
    </row>
    <row r="327" customFormat="false" ht="12" hidden="false" customHeight="false" outlineLevel="0" collapsed="false">
      <c r="B327" s="73"/>
      <c r="C327" s="73"/>
      <c r="D327" s="73"/>
      <c r="E327" s="74"/>
      <c r="F327" s="73"/>
      <c r="G327" s="79"/>
      <c r="H327" s="80"/>
      <c r="I327" s="73"/>
      <c r="J327" s="73"/>
      <c r="K327" s="73"/>
      <c r="L327" s="74"/>
      <c r="M327" s="73"/>
      <c r="N327" s="73"/>
      <c r="O327" s="74"/>
      <c r="P327" s="73"/>
    </row>
    <row r="328" customFormat="false" ht="12" hidden="false" customHeight="false" outlineLevel="0" collapsed="false">
      <c r="B328" s="73"/>
      <c r="C328" s="73"/>
      <c r="D328" s="73"/>
      <c r="E328" s="74"/>
      <c r="F328" s="73"/>
      <c r="G328" s="79"/>
      <c r="H328" s="80"/>
      <c r="I328" s="73"/>
      <c r="J328" s="73"/>
      <c r="K328" s="73"/>
      <c r="L328" s="74"/>
      <c r="M328" s="73"/>
      <c r="N328" s="73"/>
      <c r="O328" s="74"/>
      <c r="P328" s="73"/>
    </row>
    <row r="329" customFormat="false" ht="12" hidden="false" customHeight="false" outlineLevel="0" collapsed="false">
      <c r="B329" s="73"/>
      <c r="C329" s="73"/>
      <c r="D329" s="73"/>
      <c r="E329" s="74"/>
      <c r="F329" s="73"/>
      <c r="G329" s="79"/>
      <c r="H329" s="80"/>
      <c r="I329" s="73"/>
      <c r="J329" s="73"/>
      <c r="K329" s="73"/>
      <c r="L329" s="74"/>
      <c r="M329" s="73"/>
      <c r="N329" s="73"/>
      <c r="O329" s="74"/>
      <c r="P329" s="73"/>
    </row>
    <row r="330" customFormat="false" ht="12" hidden="false" customHeight="false" outlineLevel="0" collapsed="false">
      <c r="B330" s="73"/>
      <c r="C330" s="73"/>
      <c r="D330" s="73"/>
      <c r="E330" s="74"/>
      <c r="F330" s="73"/>
      <c r="G330" s="79"/>
      <c r="H330" s="80"/>
      <c r="I330" s="73"/>
      <c r="J330" s="73"/>
      <c r="K330" s="73"/>
      <c r="L330" s="74"/>
      <c r="M330" s="73"/>
      <c r="N330" s="73"/>
      <c r="O330" s="74"/>
      <c r="P330" s="73"/>
    </row>
    <row r="331" customFormat="false" ht="12" hidden="false" customHeight="false" outlineLevel="0" collapsed="false">
      <c r="B331" s="73"/>
      <c r="C331" s="73"/>
      <c r="D331" s="73"/>
      <c r="E331" s="74"/>
      <c r="F331" s="73"/>
      <c r="G331" s="79"/>
      <c r="H331" s="80"/>
      <c r="I331" s="73"/>
      <c r="J331" s="73"/>
      <c r="K331" s="73"/>
      <c r="L331" s="74"/>
      <c r="M331" s="73"/>
      <c r="N331" s="73"/>
      <c r="O331" s="74"/>
      <c r="P331" s="73"/>
    </row>
    <row r="332" customFormat="false" ht="12" hidden="false" customHeight="false" outlineLevel="0" collapsed="false">
      <c r="B332" s="73"/>
      <c r="C332" s="73"/>
      <c r="D332" s="73"/>
      <c r="E332" s="74"/>
      <c r="F332" s="73"/>
      <c r="G332" s="79"/>
      <c r="H332" s="80"/>
      <c r="I332" s="73"/>
      <c r="J332" s="73"/>
      <c r="K332" s="73"/>
      <c r="L332" s="74"/>
      <c r="M332" s="73"/>
      <c r="N332" s="73"/>
      <c r="O332" s="74"/>
      <c r="P332" s="73"/>
    </row>
    <row r="333" customFormat="false" ht="12" hidden="false" customHeight="false" outlineLevel="0" collapsed="false">
      <c r="B333" s="73"/>
      <c r="C333" s="73"/>
      <c r="D333" s="73"/>
      <c r="E333" s="74"/>
      <c r="F333" s="73"/>
      <c r="G333" s="79"/>
      <c r="H333" s="80"/>
      <c r="I333" s="73"/>
      <c r="J333" s="73"/>
      <c r="K333" s="73"/>
      <c r="L333" s="74"/>
      <c r="M333" s="73"/>
      <c r="N333" s="73"/>
      <c r="O333" s="74"/>
      <c r="P333" s="73"/>
    </row>
  </sheetData>
  <printOptions headings="false" gridLines="false" gridLinesSet="true" horizontalCentered="true" verticalCentered="false"/>
  <pageMargins left="0" right="0" top="0.25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R38" activeCellId="0" sqref="R38"/>
    </sheetView>
  </sheetViews>
  <sheetFormatPr defaultColWidth="8.82421875" defaultRowHeight="12" zeroHeight="false" outlineLevelRow="0" outlineLevelCol="0"/>
  <sheetData>
    <row r="2" customFormat="false" ht="12" hidden="false" customHeight="false" outlineLevel="0" collapsed="false">
      <c r="B2" s="0" t="s">
        <v>410</v>
      </c>
      <c r="C2" s="0" t="s">
        <v>411</v>
      </c>
    </row>
    <row r="3" customFormat="false" ht="12" hidden="false" customHeight="false" outlineLevel="0" collapsed="false">
      <c r="A3" s="0" t="s">
        <v>412</v>
      </c>
      <c r="B3" s="0" t="n">
        <v>17</v>
      </c>
      <c r="C3" s="0" t="n">
        <v>16</v>
      </c>
      <c r="D3" s="0" t="s">
        <v>413</v>
      </c>
    </row>
    <row r="4" customFormat="false" ht="12" hidden="false" customHeight="false" outlineLevel="0" collapsed="false">
      <c r="A4" s="0" t="s">
        <v>414</v>
      </c>
      <c r="B4" s="0" t="n">
        <v>21</v>
      </c>
      <c r="C4" s="0" t="n">
        <v>33</v>
      </c>
      <c r="D4" s="0" t="s">
        <v>413</v>
      </c>
    </row>
    <row r="5" customFormat="false" ht="12" hidden="false" customHeight="false" outlineLevel="0" collapsed="false">
      <c r="A5" s="0" t="s">
        <v>412</v>
      </c>
      <c r="B5" s="0" t="n">
        <v>56</v>
      </c>
      <c r="C5" s="0" t="n">
        <v>17</v>
      </c>
      <c r="D5" s="0" t="s">
        <v>105</v>
      </c>
    </row>
    <row r="6" customFormat="false" ht="12" hidden="false" customHeight="false" outlineLevel="0" collapsed="false">
      <c r="A6" s="0" t="s">
        <v>414</v>
      </c>
      <c r="B6" s="0" t="n">
        <v>35</v>
      </c>
      <c r="C6" s="0" t="n">
        <v>92</v>
      </c>
      <c r="D6" s="0" t="s">
        <v>105</v>
      </c>
    </row>
    <row r="7" customFormat="false" ht="12" hidden="false" customHeight="false" outlineLevel="0" collapsed="false">
      <c r="A7" s="0" t="s">
        <v>412</v>
      </c>
      <c r="B7" s="0" t="n">
        <v>9</v>
      </c>
      <c r="C7" s="0" t="n">
        <v>6</v>
      </c>
      <c r="D7" s="0" t="s">
        <v>415</v>
      </c>
    </row>
    <row r="8" customFormat="false" ht="12" hidden="false" customHeight="false" outlineLevel="0" collapsed="false">
      <c r="A8" s="0" t="s">
        <v>414</v>
      </c>
      <c r="B8" s="0" t="n">
        <v>18</v>
      </c>
      <c r="C8" s="0" t="n">
        <v>15</v>
      </c>
      <c r="D8" s="0" t="s">
        <v>4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2T12:53:53Z</dcterms:created>
  <dc:creator>julia</dc:creator>
  <dc:description/>
  <dc:language>en-US</dc:language>
  <cp:lastModifiedBy>Chris</cp:lastModifiedBy>
  <cp:lastPrinted>2009-02-17T22:41:29Z</cp:lastPrinted>
  <dcterms:modified xsi:type="dcterms:W3CDTF">2010-01-08T17:28:20Z</dcterms:modified>
  <cp:revision>0</cp:revision>
  <dc:subject/>
  <dc:title/>
</cp:coreProperties>
</file>